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final" sheetId="1" state="visible" r:id="rId2"/>
  </sheets>
  <definedNames>
    <definedName function="false" hidden="false" localSheetId="0" name="_xlnm.Print_Area" vbProcedure="false">final!$A$1:$I$197</definedName>
    <definedName function="false" hidden="false" localSheetId="0" name="_xlnm.Print_Titles" vbProcedure="false">final!$2:$2</definedName>
    <definedName function="false" hidden="false" localSheetId="0" name="Excel_BuiltIn__FilterDatabase" vbProcedure="false">final!$A$2:$I$19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50" uniqueCount="266">
  <si>
    <r>
      <rPr>
        <b val="true"/>
        <sz val="10"/>
        <rFont val="Arial"/>
        <family val="2"/>
      </rPr>
      <t xml:space="preserve">Table S2</t>
    </r>
    <r>
      <rPr>
        <sz val="10"/>
        <rFont val="Arial"/>
        <family val="2"/>
      </rPr>
      <t xml:space="preserve"> Number of reads mapping and mean coverage for the entire chloroplast genome and ndhF after the removal of duplicated reads. Also the proportions of all reads mapping to the chloroplast that mapped to ndhF are given. For accessions for which no chloroplast could be assembled, only the number of reads mapping to ndhF is given.</t>
    </r>
  </si>
  <si>
    <t xml:space="preserve">Accession</t>
  </si>
  <si>
    <t xml:space="preserve">Species</t>
  </si>
  <si>
    <t xml:space="preserve">Total number of reads </t>
  </si>
  <si>
    <t xml:space="preserve">Number of reads mapping
 to whole chloroplast</t>
  </si>
  <si>
    <t xml:space="preserve">Proportion of all reads mapping to chloroplast</t>
  </si>
  <si>
    <t xml:space="preserve">Mean coverage chloroplast</t>
  </si>
  <si>
    <r>
      <rPr>
        <b val="true"/>
        <sz val="10"/>
        <rFont val="Arial"/>
        <family val="2"/>
      </rPr>
      <t xml:space="preserve">Number of reads mapping
 to</t>
    </r>
    <r>
      <rPr>
        <b val="true"/>
        <i val="true"/>
        <sz val="10"/>
        <rFont val="Arial"/>
        <family val="2"/>
      </rPr>
      <t xml:space="preserve"> ndh</t>
    </r>
    <r>
      <rPr>
        <b val="true"/>
        <sz val="10"/>
        <rFont val="Arial"/>
        <family val="2"/>
      </rPr>
      <t xml:space="preserve">F</t>
    </r>
  </si>
  <si>
    <t xml:space="preserve">Mean coverage ndhF</t>
  </si>
  <si>
    <r>
      <rPr>
        <b val="true"/>
        <sz val="10"/>
        <rFont val="Arial"/>
        <family val="2"/>
      </rPr>
      <t xml:space="preserve">Proportion of reads mapping
 to chloroplast that mapped to </t>
    </r>
    <r>
      <rPr>
        <b val="true"/>
        <i val="true"/>
        <sz val="10"/>
        <rFont val="Arial"/>
        <family val="2"/>
      </rPr>
      <t xml:space="preserve">ndh</t>
    </r>
    <r>
      <rPr>
        <b val="true"/>
        <sz val="10"/>
        <rFont val="Arial"/>
        <family val="2"/>
      </rPr>
      <t xml:space="preserve">F</t>
    </r>
  </si>
  <si>
    <t xml:space="preserve">AE 788</t>
  </si>
  <si>
    <r>
      <rPr>
        <i val="true"/>
        <sz val="11"/>
        <rFont val="Times New Roman"/>
        <family val="1"/>
      </rPr>
      <t xml:space="preserve">Aegilops bicornis</t>
    </r>
    <r>
      <rPr>
        <sz val="11"/>
        <rFont val="Times New Roman"/>
        <family val="0"/>
      </rPr>
      <t xml:space="preserve"> Jaub. &amp; Spach</t>
    </r>
  </si>
  <si>
    <t xml:space="preserve">AE 106</t>
  </si>
  <si>
    <t xml:space="preserve">AE 1079</t>
  </si>
  <si>
    <t xml:space="preserve">KU 5786</t>
  </si>
  <si>
    <t xml:space="preserve">KP 2012119</t>
  </si>
  <si>
    <r>
      <rPr>
        <i val="true"/>
        <sz val="11"/>
        <rFont val="Times New Roman"/>
        <family val="1"/>
      </rPr>
      <t xml:space="preserve">Aegilops biuncialis </t>
    </r>
    <r>
      <rPr>
        <sz val="11"/>
        <rFont val="Times New Roman"/>
        <family val="0"/>
      </rPr>
      <t xml:space="preserve">Vis.</t>
    </r>
  </si>
  <si>
    <t xml:space="preserve">KP 2012105a</t>
  </si>
  <si>
    <r>
      <rPr>
        <i val="true"/>
        <sz val="11"/>
        <rFont val="Times New Roman"/>
        <family val="1"/>
      </rPr>
      <t xml:space="preserve">Aegilops biuncialis</t>
    </r>
    <r>
      <rPr>
        <sz val="11"/>
        <rFont val="Times New Roman"/>
        <family val="0"/>
      </rPr>
      <t xml:space="preserve"> Vis.</t>
    </r>
  </si>
  <si>
    <t xml:space="preserve">AE 944</t>
  </si>
  <si>
    <t xml:space="preserve">PI 614609</t>
  </si>
  <si>
    <t xml:space="preserve">PI 428558</t>
  </si>
  <si>
    <r>
      <rPr>
        <i val="true"/>
        <sz val="11"/>
        <rFont val="Times New Roman"/>
        <family val="1"/>
      </rPr>
      <t xml:space="preserve">Aegilops columnaris</t>
    </r>
    <r>
      <rPr>
        <sz val="11"/>
        <rFont val="Times New Roman"/>
        <family val="0"/>
      </rPr>
      <t xml:space="preserve"> Zhuk.</t>
    </r>
  </si>
  <si>
    <t xml:space="preserve">PI 487196</t>
  </si>
  <si>
    <r>
      <rPr>
        <i val="true"/>
        <sz val="11"/>
        <rFont val="Times New Roman"/>
        <family val="1"/>
      </rPr>
      <t xml:space="preserve">Aegilops columnaris </t>
    </r>
    <r>
      <rPr>
        <sz val="11"/>
        <rFont val="Times New Roman"/>
        <family val="0"/>
      </rPr>
      <t xml:space="preserve">Zhuk.</t>
    </r>
  </si>
  <si>
    <t xml:space="preserve">AE 1255</t>
  </si>
  <si>
    <r>
      <rPr>
        <i val="true"/>
        <sz val="11"/>
        <rFont val="Times New Roman"/>
        <family val="1"/>
      </rPr>
      <t xml:space="preserve">Aegilops comosa</t>
    </r>
    <r>
      <rPr>
        <sz val="11"/>
        <rFont val="Times New Roman"/>
        <family val="0"/>
      </rPr>
      <t xml:space="preserve"> Sm.</t>
    </r>
  </si>
  <si>
    <t xml:space="preserve">AE 783</t>
  </si>
  <si>
    <t xml:space="preserve">PI 276970</t>
  </si>
  <si>
    <t xml:space="preserve">AE 1378</t>
  </si>
  <si>
    <t xml:space="preserve">AE 161</t>
  </si>
  <si>
    <r>
      <rPr>
        <i val="true"/>
        <sz val="11"/>
        <rFont val="Times New Roman"/>
        <family val="1"/>
      </rPr>
      <t xml:space="preserve">Aegilops crassa</t>
    </r>
    <r>
      <rPr>
        <sz val="11"/>
        <rFont val="Times New Roman"/>
        <family val="0"/>
      </rPr>
      <t xml:space="preserve"> Boiss.</t>
    </r>
  </si>
  <si>
    <t xml:space="preserve">AE 742</t>
  </si>
  <si>
    <t xml:space="preserve">PI 276972</t>
  </si>
  <si>
    <t xml:space="preserve">ARM 5</t>
  </si>
  <si>
    <r>
      <rPr>
        <i val="true"/>
        <sz val="11"/>
        <rFont val="Times New Roman"/>
        <family val="1"/>
      </rPr>
      <t xml:space="preserve">Aegilops cylindrica</t>
    </r>
    <r>
      <rPr>
        <sz val="11"/>
        <rFont val="Times New Roman"/>
        <family val="0"/>
      </rPr>
      <t xml:space="preserve"> Host</t>
    </r>
  </si>
  <si>
    <t xml:space="preserve">AE 836</t>
  </si>
  <si>
    <r>
      <rPr>
        <i val="true"/>
        <sz val="11"/>
        <rFont val="Times New Roman"/>
        <family val="1"/>
      </rPr>
      <t xml:space="preserve">Aegilops cylindrica </t>
    </r>
    <r>
      <rPr>
        <sz val="11"/>
        <rFont val="Times New Roman"/>
        <family val="0"/>
      </rPr>
      <t xml:space="preserve">Host</t>
    </r>
  </si>
  <si>
    <t xml:space="preserve">KP 2012 100</t>
  </si>
  <si>
    <r>
      <rPr>
        <i val="true"/>
        <sz val="11"/>
        <rFont val="Times New Roman"/>
        <family val="1"/>
      </rPr>
      <t xml:space="preserve">Aegilops geniculata </t>
    </r>
    <r>
      <rPr>
        <sz val="11"/>
        <rFont val="Times New Roman"/>
        <family val="0"/>
      </rPr>
      <t xml:space="preserve">Roth</t>
    </r>
  </si>
  <si>
    <t xml:space="preserve">FB 2012013B</t>
  </si>
  <si>
    <t xml:space="preserve">FB 2012007B</t>
  </si>
  <si>
    <r>
      <rPr>
        <i val="true"/>
        <sz val="11"/>
        <rFont val="Times New Roman"/>
        <family val="1"/>
      </rPr>
      <t xml:space="preserve">Aegilops geniculata </t>
    </r>
    <r>
      <rPr>
        <sz val="11"/>
        <rFont val="Times New Roman"/>
        <family val="0"/>
      </rPr>
      <t xml:space="preserve">Roth.</t>
    </r>
  </si>
  <si>
    <t xml:space="preserve">PI 542193</t>
  </si>
  <si>
    <r>
      <rPr>
        <i val="true"/>
        <sz val="11"/>
        <rFont val="Times New Roman"/>
        <family val="1"/>
      </rPr>
      <t xml:space="preserve">Aegilops juvenalis</t>
    </r>
    <r>
      <rPr>
        <sz val="11"/>
        <rFont val="Times New Roman"/>
        <family val="0"/>
      </rPr>
      <t xml:space="preserve"> Eig</t>
    </r>
  </si>
  <si>
    <t xml:space="preserve">PI 574463</t>
  </si>
  <si>
    <t xml:space="preserve">AE 84</t>
  </si>
  <si>
    <r>
      <rPr>
        <i val="true"/>
        <sz val="11"/>
        <rFont val="Times New Roman"/>
        <family val="1"/>
      </rPr>
      <t xml:space="preserve">Aegilops kotschyi </t>
    </r>
    <r>
      <rPr>
        <sz val="11"/>
        <rFont val="Times New Roman"/>
        <family val="0"/>
      </rPr>
      <t xml:space="preserve">Boiss.</t>
    </r>
  </si>
  <si>
    <t xml:space="preserve">TA 1921</t>
  </si>
  <si>
    <r>
      <rPr>
        <i val="true"/>
        <sz val="11"/>
        <rFont val="Times New Roman"/>
        <family val="1"/>
      </rPr>
      <t xml:space="preserve">Aegilops longissima</t>
    </r>
    <r>
      <rPr>
        <sz val="11"/>
        <rFont val="Times New Roman"/>
        <family val="0"/>
      </rPr>
      <t xml:space="preserve"> Schweinf. &amp; Muschl.</t>
    </r>
  </si>
  <si>
    <t xml:space="preserve">AE 133</t>
  </si>
  <si>
    <t xml:space="preserve">AE 1078</t>
  </si>
  <si>
    <t xml:space="preserve">AE 417</t>
  </si>
  <si>
    <t xml:space="preserve">PI 604141</t>
  </si>
  <si>
    <t xml:space="preserve">PI 596287</t>
  </si>
  <si>
    <r>
      <rPr>
        <i val="true"/>
        <sz val="11"/>
        <rFont val="Times New Roman"/>
        <family val="1"/>
      </rPr>
      <t xml:space="preserve">Aegilops markgrafii </t>
    </r>
    <r>
      <rPr>
        <sz val="11"/>
        <rFont val="Times New Roman"/>
        <family val="0"/>
      </rPr>
      <t xml:space="preserve">(Greuter) K. Hammer</t>
    </r>
  </si>
  <si>
    <t xml:space="preserve">PI 542208</t>
  </si>
  <si>
    <t xml:space="preserve">AE 1381</t>
  </si>
  <si>
    <t xml:space="preserve">KP 2012106</t>
  </si>
  <si>
    <t xml:space="preserve">PI 254863</t>
  </si>
  <si>
    <t xml:space="preserve">KP 2012049</t>
  </si>
  <si>
    <r>
      <rPr>
        <i val="true"/>
        <sz val="11"/>
        <rFont val="Times New Roman"/>
        <family val="1"/>
      </rPr>
      <t xml:space="preserve">Aegilops neglecta</t>
    </r>
    <r>
      <rPr>
        <sz val="11"/>
        <rFont val="Times New Roman"/>
        <family val="0"/>
      </rPr>
      <t xml:space="preserve"> Req. ex Bertol.</t>
    </r>
  </si>
  <si>
    <t xml:space="preserve">AE 586</t>
  </si>
  <si>
    <t xml:space="preserve">ARM 20</t>
  </si>
  <si>
    <t xml:space="preserve">AE 857</t>
  </si>
  <si>
    <t xml:space="preserve">AE 548</t>
  </si>
  <si>
    <r>
      <rPr>
        <i val="true"/>
        <sz val="11"/>
        <rFont val="Times New Roman"/>
        <family val="1"/>
      </rPr>
      <t xml:space="preserve">Aegilops peregrina</t>
    </r>
    <r>
      <rPr>
        <sz val="11"/>
        <rFont val="Times New Roman"/>
        <family val="0"/>
      </rPr>
      <t xml:space="preserve"> (Hack.) Maire &amp; Weiller</t>
    </r>
  </si>
  <si>
    <t xml:space="preserve">AE 1083</t>
  </si>
  <si>
    <r>
      <rPr>
        <i val="true"/>
        <sz val="11"/>
        <rFont val="Times New Roman"/>
        <family val="1"/>
      </rPr>
      <t xml:space="preserve">Aegilops searsii</t>
    </r>
    <r>
      <rPr>
        <sz val="11"/>
        <rFont val="Times New Roman"/>
        <family val="0"/>
      </rPr>
      <t xml:space="preserve"> Feldman &amp; Kislev ex K. Hammer</t>
    </r>
  </si>
  <si>
    <t xml:space="preserve">AE 1075</t>
  </si>
  <si>
    <t xml:space="preserve">KU 14655</t>
  </si>
  <si>
    <t xml:space="preserve">PI 599148</t>
  </si>
  <si>
    <t xml:space="preserve">NA</t>
  </si>
  <si>
    <t xml:space="preserve">PI 599142</t>
  </si>
  <si>
    <t xml:space="preserve">AE 906</t>
  </si>
  <si>
    <r>
      <rPr>
        <i val="true"/>
        <sz val="11"/>
        <rFont val="Times New Roman"/>
        <family val="1"/>
      </rPr>
      <t xml:space="preserve">Aegilops sharonensis </t>
    </r>
    <r>
      <rPr>
        <sz val="11"/>
        <rFont val="Times New Roman"/>
        <family val="0"/>
      </rPr>
      <t xml:space="preserve">Eig</t>
    </r>
  </si>
  <si>
    <t xml:space="preserve">AE 1064</t>
  </si>
  <si>
    <r>
      <rPr>
        <i val="true"/>
        <sz val="11"/>
        <rFont val="Times New Roman"/>
        <family val="1"/>
      </rPr>
      <t xml:space="preserve">Aegilops speltoides</t>
    </r>
    <r>
      <rPr>
        <sz val="11"/>
        <rFont val="Times New Roman"/>
        <family val="0"/>
      </rPr>
      <t xml:space="preserve"> Tausch</t>
    </r>
  </si>
  <si>
    <t xml:space="preserve">PI 487231</t>
  </si>
  <si>
    <t xml:space="preserve">KU 7856</t>
  </si>
  <si>
    <t xml:space="preserve">PI 542245</t>
  </si>
  <si>
    <t xml:space="preserve">PI 486264</t>
  </si>
  <si>
    <t xml:space="preserve">Aegilops speltoides Tausch</t>
  </si>
  <si>
    <t xml:space="preserve">AE 900</t>
  </si>
  <si>
    <r>
      <rPr>
        <i val="true"/>
        <sz val="11"/>
        <rFont val="Times New Roman"/>
        <family val="1"/>
      </rPr>
      <t xml:space="preserve">Aegilops tauschii</t>
    </r>
    <r>
      <rPr>
        <sz val="11"/>
        <rFont val="Times New Roman"/>
        <family val="0"/>
      </rPr>
      <t xml:space="preserve"> Coss.</t>
    </r>
  </si>
  <si>
    <t xml:space="preserve">AE 956</t>
  </si>
  <si>
    <t xml:space="preserve">AE 1069</t>
  </si>
  <si>
    <t xml:space="preserve">AE 922</t>
  </si>
  <si>
    <r>
      <rPr>
        <i val="true"/>
        <sz val="11"/>
        <rFont val="Times New Roman"/>
        <family val="1"/>
      </rPr>
      <t xml:space="preserve">Aegilops triuncialis</t>
    </r>
    <r>
      <rPr>
        <sz val="11"/>
        <rFont val="Times New Roman"/>
        <family val="0"/>
      </rPr>
      <t xml:space="preserve"> L. </t>
    </r>
  </si>
  <si>
    <t xml:space="preserve">AE 516</t>
  </si>
  <si>
    <t xml:space="preserve">AE 153</t>
  </si>
  <si>
    <r>
      <rPr>
        <i val="true"/>
        <sz val="11"/>
        <rFont val="Times New Roman"/>
        <family val="1"/>
      </rPr>
      <t xml:space="preserve">Aegilops umbellulata</t>
    </r>
    <r>
      <rPr>
        <sz val="11"/>
        <rFont val="Times New Roman"/>
        <family val="0"/>
      </rPr>
      <t xml:space="preserve"> Zhuk.</t>
    </r>
  </si>
  <si>
    <t xml:space="preserve">AE 811</t>
  </si>
  <si>
    <t xml:space="preserve">AE 1070</t>
  </si>
  <si>
    <t xml:space="preserve">AE 740</t>
  </si>
  <si>
    <t xml:space="preserve">AE 680</t>
  </si>
  <si>
    <r>
      <rPr>
        <i val="true"/>
        <sz val="11"/>
        <rFont val="Times New Roman"/>
        <family val="1"/>
      </rPr>
      <t xml:space="preserve">Aegilops uniaristata</t>
    </r>
    <r>
      <rPr>
        <sz val="11"/>
        <rFont val="Times New Roman"/>
        <family val="0"/>
      </rPr>
      <t xml:space="preserve"> Vis.</t>
    </r>
  </si>
  <si>
    <t xml:space="preserve">AE 157</t>
  </si>
  <si>
    <t xml:space="preserve">PI 276996</t>
  </si>
  <si>
    <t xml:space="preserve">AE 785</t>
  </si>
  <si>
    <r>
      <rPr>
        <i val="true"/>
        <sz val="11"/>
        <rFont val="Times New Roman"/>
        <family val="1"/>
      </rPr>
      <t xml:space="preserve">Aegilops ventricosa</t>
    </r>
    <r>
      <rPr>
        <sz val="11"/>
        <rFont val="Times New Roman"/>
        <family val="0"/>
      </rPr>
      <t xml:space="preserve"> Tausch </t>
    </r>
  </si>
  <si>
    <t xml:space="preserve">AE 760</t>
  </si>
  <si>
    <t xml:space="preserve">NB 2012012A</t>
  </si>
  <si>
    <r>
      <rPr>
        <i val="true"/>
        <sz val="11"/>
        <rFont val="Times New Roman"/>
        <family val="1"/>
      </rPr>
      <t xml:space="preserve">Agropyron cristatum</t>
    </r>
    <r>
      <rPr>
        <sz val="11"/>
        <rFont val="Times New Roman"/>
        <family val="0"/>
      </rPr>
      <t xml:space="preserve"> (L.) Gaertn.</t>
    </r>
  </si>
  <si>
    <t xml:space="preserve">W6 25117</t>
  </si>
  <si>
    <t xml:space="preserve">W6 19302</t>
  </si>
  <si>
    <r>
      <rPr>
        <i val="true"/>
        <sz val="11"/>
        <rFont val="Times New Roman"/>
        <family val="1"/>
      </rPr>
      <t xml:space="preserve">Agropyron cristatum (</t>
    </r>
    <r>
      <rPr>
        <sz val="11"/>
        <rFont val="Times New Roman"/>
        <family val="0"/>
      </rPr>
      <t xml:space="preserve">L.) Gaertn.</t>
    </r>
  </si>
  <si>
    <t xml:space="preserve">PI 494615</t>
  </si>
  <si>
    <t xml:space="preserve">PI 598631</t>
  </si>
  <si>
    <t xml:space="preserve">PI 406438</t>
  </si>
  <si>
    <t xml:space="preserve">01C2100106</t>
  </si>
  <si>
    <r>
      <rPr>
        <i val="true"/>
        <sz val="11"/>
        <rFont val="Times New Roman"/>
        <family val="1"/>
      </rPr>
      <t xml:space="preserve">Amblyopyrum muticum </t>
    </r>
    <r>
      <rPr>
        <sz val="11"/>
        <rFont val="Times New Roman"/>
        <family val="0"/>
      </rPr>
      <t xml:space="preserve">(Boiss.) Eig.</t>
    </r>
  </si>
  <si>
    <t xml:space="preserve">PI 636562</t>
  </si>
  <si>
    <t xml:space="preserve">PI 560124</t>
  </si>
  <si>
    <t xml:space="preserve">PI 560126</t>
  </si>
  <si>
    <t xml:space="preserve">PI 560125</t>
  </si>
  <si>
    <t xml:space="preserve">PI 560122</t>
  </si>
  <si>
    <t xml:space="preserve">PI 547363</t>
  </si>
  <si>
    <r>
      <rPr>
        <i val="true"/>
        <sz val="11"/>
        <rFont val="Times New Roman"/>
        <family val="1"/>
      </rPr>
      <t xml:space="preserve">Australopyrum</t>
    </r>
    <r>
      <rPr>
        <sz val="11"/>
        <rFont val="Times New Roman"/>
        <family val="0"/>
      </rPr>
      <t xml:space="preserve"> </t>
    </r>
    <r>
      <rPr>
        <i val="true"/>
        <sz val="11"/>
        <rFont val="Times New Roman"/>
        <family val="1"/>
      </rPr>
      <t xml:space="preserve">retrofractum </t>
    </r>
    <r>
      <rPr>
        <sz val="11"/>
        <rFont val="Times New Roman"/>
        <family val="0"/>
      </rPr>
      <t xml:space="preserve">(Vickery) A. Löve</t>
    </r>
  </si>
  <si>
    <t xml:space="preserve">PI 531553</t>
  </si>
  <si>
    <t xml:space="preserve">PI 533014</t>
  </si>
  <si>
    <t xml:space="preserve">PI 533013</t>
  </si>
  <si>
    <t xml:space="preserve">AH_2011</t>
  </si>
  <si>
    <r>
      <rPr>
        <i val="true"/>
        <sz val="11"/>
        <rFont val="Times New Roman"/>
        <family val="1"/>
      </rPr>
      <t xml:space="preserve">Brachypodium pinnatum </t>
    </r>
    <r>
      <rPr>
        <sz val="11"/>
        <rFont val="Times New Roman"/>
        <family val="0"/>
      </rPr>
      <t xml:space="preserve">(L.) P. Beauv.</t>
    </r>
  </si>
  <si>
    <t xml:space="preserve">W6 21403</t>
  </si>
  <si>
    <r>
      <rPr>
        <i val="true"/>
        <sz val="11"/>
        <rFont val="Times New Roman"/>
        <family val="1"/>
      </rPr>
      <t xml:space="preserve">Bromus inermis </t>
    </r>
    <r>
      <rPr>
        <sz val="11"/>
        <rFont val="Times New Roman"/>
        <family val="0"/>
      </rPr>
      <t xml:space="preserve">Leyss.</t>
    </r>
  </si>
  <si>
    <t xml:space="preserve">GRA 1085</t>
  </si>
  <si>
    <r>
      <rPr>
        <i val="true"/>
        <sz val="11"/>
        <rFont val="Times New Roman"/>
        <family val="1"/>
      </rPr>
      <t xml:space="preserve">Bromus tectorum</t>
    </r>
    <r>
      <rPr>
        <sz val="11"/>
        <rFont val="Times New Roman"/>
        <family val="0"/>
      </rPr>
      <t xml:space="preserve"> L. </t>
    </r>
  </si>
  <si>
    <t xml:space="preserve">W6 7300</t>
  </si>
  <si>
    <r>
      <rPr>
        <i val="true"/>
        <sz val="11"/>
        <rFont val="Times New Roman"/>
        <family val="1"/>
      </rPr>
      <t xml:space="preserve">Dasypyrum villosum</t>
    </r>
    <r>
      <rPr>
        <sz val="11"/>
        <rFont val="Times New Roman"/>
        <family val="0"/>
      </rPr>
      <t xml:space="preserve"> (L.) P. Candargy</t>
    </r>
  </si>
  <si>
    <t xml:space="preserve">GRA 1027</t>
  </si>
  <si>
    <t xml:space="preserve">GRA 1020</t>
  </si>
  <si>
    <t xml:space="preserve">PI 368884</t>
  </si>
  <si>
    <t xml:space="preserve">W6 19414</t>
  </si>
  <si>
    <t xml:space="preserve">GRA 789</t>
  </si>
  <si>
    <r>
      <rPr>
        <i val="true"/>
        <sz val="11"/>
        <rFont val="Times New Roman"/>
        <family val="1"/>
      </rPr>
      <t xml:space="preserve">Eremopyrum bonaepartis</t>
    </r>
    <r>
      <rPr>
        <sz val="11"/>
        <rFont val="Times New Roman"/>
        <family val="0"/>
      </rPr>
      <t xml:space="preserve"> (Spreng.) Nevski</t>
    </r>
  </si>
  <si>
    <t xml:space="preserve">GRA 1120</t>
  </si>
  <si>
    <t xml:space="preserve">PI 219962</t>
  </si>
  <si>
    <t xml:space="preserve">PI 203442</t>
  </si>
  <si>
    <t xml:space="preserve">PI 222956</t>
  </si>
  <si>
    <t xml:space="preserve">W6 26631</t>
  </si>
  <si>
    <r>
      <rPr>
        <i val="true"/>
        <sz val="11"/>
        <rFont val="Times New Roman"/>
        <family val="1"/>
      </rPr>
      <t xml:space="preserve">Eremopyrum triticeum </t>
    </r>
    <r>
      <rPr>
        <sz val="11"/>
        <rFont val="Times New Roman"/>
        <family val="0"/>
      </rPr>
      <t xml:space="preserve">(Gaertn.) Nevski</t>
    </r>
  </si>
  <si>
    <t xml:space="preserve">PI 502364</t>
  </si>
  <si>
    <t xml:space="preserve">GRA 2250</t>
  </si>
  <si>
    <t xml:space="preserve">PI 577113</t>
  </si>
  <si>
    <r>
      <rPr>
        <i val="true"/>
        <sz val="11"/>
        <rFont val="Times New Roman"/>
        <family val="1"/>
      </rPr>
      <t xml:space="preserve">Henrardia persica </t>
    </r>
    <r>
      <rPr>
        <sz val="11"/>
        <rFont val="Times New Roman"/>
        <family val="0"/>
      </rPr>
      <t xml:space="preserve">(Boiss.) C.E. Hubb.</t>
    </r>
  </si>
  <si>
    <t xml:space="preserve">PI 577112</t>
  </si>
  <si>
    <t xml:space="preserve">PI 401347</t>
  </si>
  <si>
    <t xml:space="preserve">RF 2012 1</t>
  </si>
  <si>
    <t xml:space="preserve">PI 401354</t>
  </si>
  <si>
    <r>
      <rPr>
        <i val="true"/>
        <sz val="11"/>
        <rFont val="Times New Roman"/>
        <family val="1"/>
      </rPr>
      <t xml:space="preserve">Heteranthelium piliferum</t>
    </r>
    <r>
      <rPr>
        <sz val="11"/>
        <rFont val="Times New Roman"/>
        <family val="0"/>
      </rPr>
      <t xml:space="preserve"> (Banks &amp; Sol.) Hochst.</t>
    </r>
  </si>
  <si>
    <t xml:space="preserve">PI 401353</t>
  </si>
  <si>
    <t xml:space="preserve">PI 401351</t>
  </si>
  <si>
    <t xml:space="preserve">PI 314152</t>
  </si>
  <si>
    <t xml:space="preserve">KP 2012 108</t>
  </si>
  <si>
    <r>
      <rPr>
        <i val="true"/>
        <sz val="11"/>
        <rFont val="Times New Roman"/>
        <family val="1"/>
      </rPr>
      <t xml:space="preserve">Hordeum bulbosum</t>
    </r>
    <r>
      <rPr>
        <sz val="11"/>
        <rFont val="Times New Roman"/>
        <family val="0"/>
      </rPr>
      <t xml:space="preserve"> L. </t>
    </r>
  </si>
  <si>
    <t xml:space="preserve">BCC 2006</t>
  </si>
  <si>
    <r>
      <rPr>
        <i val="true"/>
        <sz val="11"/>
        <rFont val="Times New Roman"/>
        <family val="1"/>
      </rPr>
      <t xml:space="preserve">Hordeum marinum</t>
    </r>
    <r>
      <rPr>
        <sz val="11"/>
        <rFont val="Times New Roman"/>
        <family val="0"/>
      </rPr>
      <t xml:space="preserve"> Huds.</t>
    </r>
  </si>
  <si>
    <t xml:space="preserve">BCC 2002</t>
  </si>
  <si>
    <r>
      <rPr>
        <i val="true"/>
        <sz val="11"/>
        <rFont val="Times New Roman"/>
        <family val="1"/>
      </rPr>
      <t xml:space="preserve">Hordeum murinum</t>
    </r>
    <r>
      <rPr>
        <sz val="11"/>
        <rFont val="Times New Roman"/>
        <family val="0"/>
      </rPr>
      <t xml:space="preserve"> L. </t>
    </r>
  </si>
  <si>
    <t xml:space="preserve">BCC 2028</t>
  </si>
  <si>
    <r>
      <rPr>
        <i val="true"/>
        <sz val="11"/>
        <rFont val="Times New Roman"/>
        <family val="1"/>
      </rPr>
      <t xml:space="preserve">Hordeum pubiflorum</t>
    </r>
    <r>
      <rPr>
        <sz val="11"/>
        <rFont val="Times New Roman"/>
        <family val="0"/>
      </rPr>
      <t xml:space="preserve"> Hook. f.</t>
    </r>
  </si>
  <si>
    <t xml:space="preserve">FT11</t>
  </si>
  <si>
    <r>
      <rPr>
        <i val="true"/>
        <sz val="11"/>
        <rFont val="Times New Roman"/>
        <family val="1"/>
      </rPr>
      <t xml:space="preserve">Hordeum vulgare</t>
    </r>
    <r>
      <rPr>
        <sz val="11"/>
        <rFont val="Times New Roman"/>
        <family val="0"/>
      </rPr>
      <t xml:space="preserve"> L.</t>
    </r>
  </si>
  <si>
    <t xml:space="preserve">Morex</t>
  </si>
  <si>
    <t xml:space="preserve">PI 598613</t>
  </si>
  <si>
    <r>
      <rPr>
        <i val="true"/>
        <sz val="11"/>
        <rFont val="Times New Roman"/>
        <family val="1"/>
      </rPr>
      <t xml:space="preserve">Psathyrostachys juncea</t>
    </r>
    <r>
      <rPr>
        <sz val="11"/>
        <rFont val="Times New Roman"/>
        <family val="0"/>
      </rPr>
      <t xml:space="preserve"> (Fisch.) Nevski</t>
    </r>
  </si>
  <si>
    <t xml:space="preserve">PI 619487</t>
  </si>
  <si>
    <t xml:space="preserve">PI 565055</t>
  </si>
  <si>
    <t xml:space="preserve">PI 595135</t>
  </si>
  <si>
    <t xml:space="preserve">PI 222050</t>
  </si>
  <si>
    <t xml:space="preserve">PI 565080</t>
  </si>
  <si>
    <t xml:space="preserve">PI 565077</t>
  </si>
  <si>
    <t xml:space="preserve">GRA 1308</t>
  </si>
  <si>
    <r>
      <rPr>
        <i val="true"/>
        <sz val="11"/>
        <rFont val="Times New Roman"/>
        <family val="1"/>
      </rPr>
      <t xml:space="preserve">Pseudoroegneria cognata</t>
    </r>
    <r>
      <rPr>
        <sz val="11"/>
        <rFont val="Times New Roman"/>
        <family val="0"/>
      </rPr>
      <t xml:space="preserve"> (Hack.) A. Löve</t>
    </r>
  </si>
  <si>
    <t xml:space="preserve">PI 635993</t>
  </si>
  <si>
    <r>
      <rPr>
        <i val="true"/>
        <sz val="11"/>
        <rFont val="Times New Roman"/>
        <family val="1"/>
      </rPr>
      <t xml:space="preserve">Pseudoroegneria spicata </t>
    </r>
    <r>
      <rPr>
        <sz val="11"/>
        <rFont val="Times New Roman"/>
        <family val="0"/>
      </rPr>
      <t xml:space="preserve">(Pursh) A. Löve</t>
    </r>
  </si>
  <si>
    <t xml:space="preserve">PI 632532</t>
  </si>
  <si>
    <r>
      <rPr>
        <i val="true"/>
        <sz val="11"/>
        <rFont val="Times New Roman"/>
        <family val="1"/>
      </rPr>
      <t xml:space="preserve">Pseudoroegneria spicata</t>
    </r>
    <r>
      <rPr>
        <sz val="11"/>
        <rFont val="Times New Roman"/>
        <family val="0"/>
      </rPr>
      <t xml:space="preserve"> (Pursh) A. Löve</t>
    </r>
  </si>
  <si>
    <t xml:space="preserve">PI 236672</t>
  </si>
  <si>
    <t xml:space="preserve">PI 440095</t>
  </si>
  <si>
    <r>
      <rPr>
        <i val="true"/>
        <sz val="11"/>
        <rFont val="Times New Roman"/>
        <family val="1"/>
      </rPr>
      <t xml:space="preserve">Pseudoroegneria stipifolia </t>
    </r>
    <r>
      <rPr>
        <sz val="11"/>
        <rFont val="Times New Roman"/>
        <family val="0"/>
      </rPr>
      <t xml:space="preserve">(Czern. ex Nevski) A. Löve</t>
    </r>
  </si>
  <si>
    <t xml:space="preserve">PI 531751</t>
  </si>
  <si>
    <t xml:space="preserve">PI 325181</t>
  </si>
  <si>
    <t xml:space="preserve">W6 14049</t>
  </si>
  <si>
    <r>
      <rPr>
        <i val="true"/>
        <sz val="11"/>
        <rFont val="Times New Roman"/>
        <family val="1"/>
      </rPr>
      <t xml:space="preserve">Pseudoroegneria strigosa</t>
    </r>
    <r>
      <rPr>
        <sz val="11"/>
        <rFont val="Times New Roman"/>
        <family val="0"/>
      </rPr>
      <t xml:space="preserve"> (M. Bieb.) A. Löve</t>
    </r>
  </si>
  <si>
    <t xml:space="preserve">PI 595172</t>
  </si>
  <si>
    <t xml:space="preserve">PI 499638</t>
  </si>
  <si>
    <t xml:space="preserve">PI 639805</t>
  </si>
  <si>
    <t xml:space="preserve">PI 401322</t>
  </si>
  <si>
    <r>
      <rPr>
        <i val="true"/>
        <sz val="11"/>
        <rFont val="Times New Roman"/>
        <family val="1"/>
      </rPr>
      <t xml:space="preserve">Pseudoroegneria tauri</t>
    </r>
    <r>
      <rPr>
        <sz val="11"/>
        <rFont val="Times New Roman"/>
        <family val="0"/>
      </rPr>
      <t xml:space="preserve"> (Boiss. &amp; Balansa) A. Löve</t>
    </r>
  </si>
  <si>
    <t xml:space="preserve">PI 330688</t>
  </si>
  <si>
    <t xml:space="preserve">PI 401333</t>
  </si>
  <si>
    <t xml:space="preserve">PI 228389</t>
  </si>
  <si>
    <t xml:space="preserve">PI 401274</t>
  </si>
  <si>
    <t xml:space="preserve">PI 618671</t>
  </si>
  <si>
    <r>
      <rPr>
        <i val="true"/>
        <sz val="11"/>
        <rFont val="Times New Roman"/>
        <family val="1"/>
      </rPr>
      <t xml:space="preserve">Secale cereale</t>
    </r>
    <r>
      <rPr>
        <sz val="11"/>
        <rFont val="Times New Roman"/>
        <family val="0"/>
      </rPr>
      <t xml:space="preserve"> L.</t>
    </r>
  </si>
  <si>
    <t xml:space="preserve">PI 618665</t>
  </si>
  <si>
    <t xml:space="preserve">PI 618669</t>
  </si>
  <si>
    <t xml:space="preserve">R 1027</t>
  </si>
  <si>
    <t xml:space="preserve">PI 618662</t>
  </si>
  <si>
    <t xml:space="preserve">PI 253957</t>
  </si>
  <si>
    <t xml:space="preserve">R 853</t>
  </si>
  <si>
    <r>
      <rPr>
        <i val="true"/>
        <sz val="11"/>
        <rFont val="Times New Roman"/>
        <family val="1"/>
      </rPr>
      <t xml:space="preserve">Secale strictum</t>
    </r>
    <r>
      <rPr>
        <sz val="11"/>
        <rFont val="Times New Roman"/>
        <family val="0"/>
      </rPr>
      <t xml:space="preserve"> C.Presl</t>
    </r>
  </si>
  <si>
    <t xml:space="preserve">R 1108</t>
  </si>
  <si>
    <t xml:space="preserve">PI 220589</t>
  </si>
  <si>
    <r>
      <rPr>
        <i val="true"/>
        <sz val="11"/>
        <rFont val="Times New Roman"/>
        <family val="1"/>
      </rPr>
      <t xml:space="preserve">Taeniatherum caput-medusae</t>
    </r>
    <r>
      <rPr>
        <sz val="11"/>
        <rFont val="Times New Roman"/>
        <family val="0"/>
      </rPr>
      <t xml:space="preserve"> (L.) Nevski</t>
    </r>
  </si>
  <si>
    <t xml:space="preserve">CK 2011</t>
  </si>
  <si>
    <t xml:space="preserve">GRA 1126</t>
  </si>
  <si>
    <t xml:space="preserve">GRA 2570</t>
  </si>
  <si>
    <t xml:space="preserve">PI 251387</t>
  </si>
  <si>
    <t xml:space="preserve">PI 561095</t>
  </si>
  <si>
    <t xml:space="preserve">W6 21890</t>
  </si>
  <si>
    <r>
      <rPr>
        <i val="true"/>
        <sz val="11"/>
        <rFont val="Times New Roman"/>
        <family val="1"/>
      </rPr>
      <t xml:space="preserve">Thinopyrum </t>
    </r>
    <r>
      <rPr>
        <sz val="11"/>
        <rFont val="Times New Roman"/>
        <family val="0"/>
      </rPr>
      <t xml:space="preserve">A. Löve</t>
    </r>
    <r>
      <rPr>
        <i val="true"/>
        <sz val="11"/>
        <rFont val="Times New Roman"/>
        <family val="1"/>
      </rPr>
      <t xml:space="preserve"> </t>
    </r>
    <r>
      <rPr>
        <sz val="11"/>
        <rFont val="Times New Roman"/>
        <family val="0"/>
      </rPr>
      <t xml:space="preserve">spp.</t>
    </r>
  </si>
  <si>
    <t xml:space="preserve">PI 109452</t>
  </si>
  <si>
    <t xml:space="preserve">PI 401117</t>
  </si>
  <si>
    <t xml:space="preserve">FB2014 011</t>
  </si>
  <si>
    <r>
      <rPr>
        <i val="true"/>
        <sz val="11"/>
        <rFont val="Times New Roman"/>
        <family val="1"/>
      </rPr>
      <t xml:space="preserve">Thinopyrum distichum</t>
    </r>
    <r>
      <rPr>
        <sz val="11"/>
        <rFont val="Times New Roman"/>
        <family val="0"/>
      </rPr>
      <t xml:space="preserve"> (Thunb.) A. Löve</t>
    </r>
  </si>
  <si>
    <t xml:space="preserve">FB2014 008</t>
  </si>
  <si>
    <t xml:space="preserve">BK 2011</t>
  </si>
  <si>
    <r>
      <rPr>
        <i val="true"/>
        <sz val="11"/>
        <rFont val="Times New Roman"/>
        <family val="1"/>
      </rPr>
      <t xml:space="preserve">Triticum aestivum</t>
    </r>
    <r>
      <rPr>
        <sz val="11"/>
        <rFont val="Times New Roman"/>
        <family val="0"/>
      </rPr>
      <t xml:space="preserve"> L. </t>
    </r>
  </si>
  <si>
    <t xml:space="preserve">PI 83402</t>
  </si>
  <si>
    <t xml:space="preserve">TRI 183</t>
  </si>
  <si>
    <t xml:space="preserve">TRI 11555</t>
  </si>
  <si>
    <t xml:space="preserve">TRI 177</t>
  </si>
  <si>
    <t xml:space="preserve">PI 654265</t>
  </si>
  <si>
    <t xml:space="preserve">01C0204240</t>
  </si>
  <si>
    <r>
      <rPr>
        <i val="true"/>
        <sz val="11"/>
        <rFont val="Times New Roman"/>
        <family val="1"/>
      </rPr>
      <t xml:space="preserve">Triticum kiharae</t>
    </r>
    <r>
      <rPr>
        <sz val="11"/>
        <rFont val="Times New Roman"/>
        <family val="0"/>
      </rPr>
      <t xml:space="preserve"> Dorof. &amp; Migusch.</t>
    </r>
  </si>
  <si>
    <t xml:space="preserve">BGRC 20518</t>
  </si>
  <si>
    <r>
      <rPr>
        <i val="true"/>
        <sz val="11"/>
        <rFont val="Times New Roman"/>
        <family val="1"/>
      </rPr>
      <t xml:space="preserve">Triticum monococcum</t>
    </r>
    <r>
      <rPr>
        <sz val="11"/>
        <rFont val="Times New Roman"/>
        <family val="0"/>
      </rPr>
      <t xml:space="preserve"> L.</t>
    </r>
  </si>
  <si>
    <t xml:space="preserve">BGRC 43459</t>
  </si>
  <si>
    <t xml:space="preserve">TRI 13612</t>
  </si>
  <si>
    <t xml:space="preserve">TRI 13061</t>
  </si>
  <si>
    <t xml:space="preserve">PI 427620</t>
  </si>
  <si>
    <t xml:space="preserve">PI 272520</t>
  </si>
  <si>
    <t xml:space="preserve">ID 379</t>
  </si>
  <si>
    <t xml:space="preserve">PI 427451</t>
  </si>
  <si>
    <t xml:space="preserve">BGRC 43454</t>
  </si>
  <si>
    <t xml:space="preserve">PI 427627</t>
  </si>
  <si>
    <t xml:space="preserve">KU 1966</t>
  </si>
  <si>
    <r>
      <rPr>
        <i val="true"/>
        <sz val="11"/>
        <rFont val="Times New Roman"/>
        <family val="1"/>
      </rPr>
      <t xml:space="preserve">Triticum timopheevii</t>
    </r>
    <r>
      <rPr>
        <sz val="11"/>
        <rFont val="Times New Roman"/>
        <family val="0"/>
      </rPr>
      <t xml:space="preserve"> (Zhuk.) Zhuk. </t>
    </r>
  </si>
  <si>
    <t xml:space="preserve">KU 1820</t>
  </si>
  <si>
    <t xml:space="preserve">PI 352264</t>
  </si>
  <si>
    <t xml:space="preserve">01C0202037</t>
  </si>
  <si>
    <t xml:space="preserve">KU 8939</t>
  </si>
  <si>
    <t xml:space="preserve">IG 119456</t>
  </si>
  <si>
    <t xml:space="preserve">KU 8561</t>
  </si>
  <si>
    <t xml:space="preserve">PI 428093</t>
  </si>
  <si>
    <r>
      <rPr>
        <i val="true"/>
        <sz val="11"/>
        <rFont val="Times New Roman"/>
        <family val="1"/>
      </rPr>
      <t xml:space="preserve">Triticum turgidum</t>
    </r>
    <r>
      <rPr>
        <sz val="11"/>
        <rFont val="Times New Roman"/>
        <family val="0"/>
      </rPr>
      <t xml:space="preserve"> L. </t>
    </r>
  </si>
  <si>
    <t xml:space="preserve">PI 352322</t>
  </si>
  <si>
    <t xml:space="preserve">PI 41025</t>
  </si>
  <si>
    <t xml:space="preserve">TRI 15065</t>
  </si>
  <si>
    <t xml:space="preserve">TRI 6243</t>
  </si>
  <si>
    <t xml:space="preserve">TRI 15127</t>
  </si>
  <si>
    <t xml:space="preserve">TRI 3428</t>
  </si>
  <si>
    <t xml:space="preserve">DIC 169</t>
  </si>
  <si>
    <t xml:space="preserve">PI 428018</t>
  </si>
  <si>
    <t xml:space="preserve">KU 8812</t>
  </si>
  <si>
    <t xml:space="preserve">PI 428320</t>
  </si>
  <si>
    <r>
      <rPr>
        <i val="true"/>
        <sz val="11"/>
        <rFont val="Times New Roman"/>
        <family val="1"/>
      </rPr>
      <t xml:space="preserve">Triticum urartu </t>
    </r>
    <r>
      <rPr>
        <sz val="11"/>
        <rFont val="Times New Roman"/>
        <family val="0"/>
      </rPr>
      <t xml:space="preserve">Thumanjan ex Gandilyan</t>
    </r>
  </si>
  <si>
    <t xml:space="preserve">TRI 17824</t>
  </si>
  <si>
    <t xml:space="preserve">TRI 18407</t>
  </si>
  <si>
    <t xml:space="preserve">PI 428317</t>
  </si>
  <si>
    <t xml:space="preserve">PI 428184</t>
  </si>
  <si>
    <t xml:space="preserve">TRI 7258</t>
  </si>
  <si>
    <r>
      <rPr>
        <i val="true"/>
        <sz val="11"/>
        <rFont val="Times New Roman"/>
        <family val="1"/>
      </rPr>
      <t xml:space="preserve">Triticum zhukovskyyi</t>
    </r>
    <r>
      <rPr>
        <sz val="11"/>
        <rFont val="Times New Roman"/>
        <family val="0"/>
      </rPr>
      <t xml:space="preserve"> Menabde &amp; Ericzjan</t>
    </r>
  </si>
</sst>
</file>

<file path=xl/styles.xml><?xml version="1.0" encoding="utf-8"?>
<styleSheet xmlns="http://schemas.openxmlformats.org/spreadsheetml/2006/main">
  <numFmts count="3">
    <numFmt numFmtId="164" formatCode="General"/>
    <numFmt numFmtId="165" formatCode="0.00"/>
    <numFmt numFmtId="166" formatCode="0.000000"/>
  </numFmts>
  <fonts count="9">
    <font>
      <sz val="10"/>
      <name val="Arial"/>
      <family val="2"/>
    </font>
    <font>
      <sz val="10"/>
      <name val="Arial"/>
      <family val="0"/>
    </font>
    <font>
      <sz val="10"/>
      <name val="Arial"/>
      <family val="0"/>
    </font>
    <font>
      <sz val="10"/>
      <name val="Arial"/>
      <family val="0"/>
    </font>
    <font>
      <b val="true"/>
      <sz val="10"/>
      <name val="Arial"/>
      <family val="2"/>
    </font>
    <font>
      <b val="true"/>
      <i val="true"/>
      <sz val="10"/>
      <name val="Arial"/>
      <family val="2"/>
    </font>
    <font>
      <sz val="11"/>
      <name val="Times New Roman"/>
      <family val="0"/>
    </font>
    <font>
      <i val="true"/>
      <sz val="11"/>
      <name val="Times New Roman"/>
      <family val="1"/>
    </font>
    <font>
      <sz val="10"/>
      <color rgb="FF000000"/>
      <name val="Tahoma"/>
      <family val="2"/>
    </font>
  </fonts>
  <fills count="2">
    <fill>
      <patternFill patternType="none"/>
    </fill>
    <fill>
      <patternFill patternType="gray125"/>
    </fill>
  </fills>
  <borders count="3">
    <border diagonalUp="false" diagonalDown="false">
      <left/>
      <right/>
      <top/>
      <bottom/>
      <diagonal/>
    </border>
    <border diagonalUp="false" diagonalDown="false">
      <left/>
      <right/>
      <top style="thin"/>
      <bottom style="mediu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right"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justify" vertical="center"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true" applyAlignment="true" applyProtection="false">
      <alignment horizontal="righ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tru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199"/>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K2" activeCellId="0" sqref="K2"/>
    </sheetView>
  </sheetViews>
  <sheetFormatPr defaultColWidth="28.9921875" defaultRowHeight="12" zeroHeight="false" outlineLevelRow="0" outlineLevelCol="0"/>
  <cols>
    <col collapsed="false" customWidth="false" hidden="false" outlineLevel="0" max="1" min="1" style="1" width="28.99"/>
    <col collapsed="false" customWidth="true" hidden="false" outlineLevel="0" max="2" min="2" style="2" width="41.66"/>
    <col collapsed="false" customWidth="false" hidden="false" outlineLevel="0" max="3" min="3" style="2" width="28.99"/>
    <col collapsed="false" customWidth="true" hidden="false" outlineLevel="0" max="4" min="4" style="2" width="20.66"/>
    <col collapsed="false" customWidth="false" hidden="false" outlineLevel="0" max="5" min="5" style="2" width="28.99"/>
    <col collapsed="false" customWidth="true" hidden="false" outlineLevel="0" max="6" min="6" style="3" width="22.99"/>
    <col collapsed="false" customWidth="true" hidden="false" outlineLevel="0" max="7" min="7" style="2" width="20.66"/>
    <col collapsed="false" customWidth="true" hidden="false" outlineLevel="0" max="8" min="8" style="2" width="17.15"/>
    <col collapsed="false" customWidth="true" hidden="false" outlineLevel="0" max="9" min="9" style="2" width="12.5"/>
    <col collapsed="false" customWidth="false" hidden="false" outlineLevel="0" max="12" min="11" style="2" width="28.99"/>
    <col collapsed="false" customWidth="true" hidden="false" outlineLevel="0" max="13" min="13" style="2" width="7.5"/>
    <col collapsed="false" customWidth="false" hidden="false" outlineLevel="0" max="257" min="14" style="2" width="28.99"/>
  </cols>
  <sheetData>
    <row r="1" customFormat="false" ht="18.75" hidden="false" customHeight="true" outlineLevel="0" collapsed="false">
      <c r="A1" s="4" t="s">
        <v>0</v>
      </c>
    </row>
    <row r="2" customFormat="false" ht="85" hidden="false" customHeight="false" outlineLevel="0" collapsed="false">
      <c r="A2" s="5" t="s">
        <v>1</v>
      </c>
      <c r="B2" s="5" t="s">
        <v>2</v>
      </c>
      <c r="C2" s="6" t="s">
        <v>3</v>
      </c>
      <c r="D2" s="6" t="s">
        <v>4</v>
      </c>
      <c r="E2" s="6" t="s">
        <v>5</v>
      </c>
      <c r="F2" s="7" t="s">
        <v>6</v>
      </c>
      <c r="G2" s="6" t="s">
        <v>7</v>
      </c>
      <c r="H2" s="5" t="s">
        <v>8</v>
      </c>
      <c r="I2" s="6" t="s">
        <v>9</v>
      </c>
    </row>
    <row r="3" customFormat="false" ht="13" hidden="false" customHeight="false" outlineLevel="0" collapsed="false">
      <c r="A3" s="8" t="s">
        <v>10</v>
      </c>
      <c r="B3" s="9" t="s">
        <v>11</v>
      </c>
      <c r="C3" s="2" t="n">
        <v>1338998</v>
      </c>
      <c r="D3" s="2" t="n">
        <v>30267</v>
      </c>
      <c r="E3" s="10" t="n">
        <v>2.26042159883734</v>
      </c>
      <c r="F3" s="11" t="n">
        <v>5.53519374178784</v>
      </c>
      <c r="G3" s="2" t="n">
        <v>23819</v>
      </c>
      <c r="H3" s="10" t="n">
        <v>914.984016393443</v>
      </c>
      <c r="I3" s="10" t="n">
        <v>78.6962698648693</v>
      </c>
      <c r="K3" s="0"/>
      <c r="L3" s="0"/>
      <c r="M3" s="0"/>
      <c r="N3" s="0"/>
    </row>
    <row r="4" customFormat="false" ht="13" hidden="false" customHeight="false" outlineLevel="0" collapsed="false">
      <c r="A4" s="8" t="s">
        <v>12</v>
      </c>
      <c r="B4" s="9" t="s">
        <v>11</v>
      </c>
      <c r="C4" s="2" t="n">
        <v>2206664</v>
      </c>
      <c r="D4" s="2" t="n">
        <v>57026</v>
      </c>
      <c r="E4" s="10" t="n">
        <v>2.58426294170748</v>
      </c>
      <c r="F4" s="11" t="n">
        <v>5.72941810251197</v>
      </c>
      <c r="G4" s="2" t="n">
        <v>50277</v>
      </c>
      <c r="H4" s="10" t="n">
        <v>1917.02858293076</v>
      </c>
      <c r="I4" s="10" t="n">
        <v>88.1650475221829</v>
      </c>
      <c r="K4" s="0"/>
      <c r="L4" s="0"/>
      <c r="M4" s="0"/>
      <c r="N4" s="0"/>
    </row>
    <row r="5" customFormat="false" ht="13" hidden="false" customHeight="false" outlineLevel="0" collapsed="false">
      <c r="A5" s="8" t="s">
        <v>13</v>
      </c>
      <c r="B5" s="9" t="s">
        <v>11</v>
      </c>
      <c r="C5" s="2" t="n">
        <v>967454</v>
      </c>
      <c r="D5" s="2" t="n">
        <v>90722</v>
      </c>
      <c r="E5" s="10" t="n">
        <v>9.37739675478111</v>
      </c>
      <c r="F5" s="11" t="n">
        <v>11.4933079722418</v>
      </c>
      <c r="G5" s="2" t="n">
        <v>82955</v>
      </c>
      <c r="H5" s="10" t="n">
        <v>5776.13510880156</v>
      </c>
      <c r="I5" s="10" t="n">
        <v>91.4386808050969</v>
      </c>
      <c r="K5" s="0"/>
      <c r="L5" s="0"/>
      <c r="M5" s="0"/>
      <c r="N5" s="0"/>
    </row>
    <row r="6" customFormat="false" ht="15" hidden="false" customHeight="true" outlineLevel="0" collapsed="false">
      <c r="A6" s="8" t="s">
        <v>14</v>
      </c>
      <c r="B6" s="9" t="s">
        <v>11</v>
      </c>
      <c r="C6" s="2" t="n">
        <v>1046434</v>
      </c>
      <c r="D6" s="2" t="n">
        <v>101433</v>
      </c>
      <c r="E6" s="10" t="n">
        <v>9.69320568712408</v>
      </c>
      <c r="F6" s="11" t="n">
        <v>3.98155151178726</v>
      </c>
      <c r="G6" s="2" t="n">
        <v>78516</v>
      </c>
      <c r="H6" s="10" t="n">
        <v>5342.21607331688</v>
      </c>
      <c r="I6" s="10" t="n">
        <v>77.4067611132472</v>
      </c>
      <c r="K6" s="0"/>
      <c r="L6" s="0"/>
      <c r="M6" s="0"/>
      <c r="N6" s="0"/>
    </row>
    <row r="7" customFormat="false" ht="15" hidden="false" customHeight="true" outlineLevel="0" collapsed="false">
      <c r="A7" s="12" t="s">
        <v>15</v>
      </c>
      <c r="B7" s="13" t="s">
        <v>16</v>
      </c>
      <c r="C7" s="2" t="n">
        <v>3216078</v>
      </c>
      <c r="D7" s="2" t="n">
        <v>58956</v>
      </c>
      <c r="E7" s="10" t="n">
        <v>1.83316449414473</v>
      </c>
      <c r="F7" s="11" t="n">
        <v>9.66370174768076</v>
      </c>
      <c r="G7" s="2" t="n">
        <v>47628</v>
      </c>
      <c r="H7" s="10" t="n">
        <v>1826.99739680179</v>
      </c>
      <c r="I7" s="10" t="n">
        <v>80.785670669652</v>
      </c>
      <c r="K7" s="0"/>
      <c r="L7" s="0"/>
      <c r="M7" s="0"/>
      <c r="N7" s="0"/>
    </row>
    <row r="8" customFormat="false" ht="13" hidden="false" customHeight="false" outlineLevel="0" collapsed="false">
      <c r="A8" s="12" t="s">
        <v>17</v>
      </c>
      <c r="B8" s="13" t="s">
        <v>18</v>
      </c>
      <c r="C8" s="2" t="n">
        <v>3024952</v>
      </c>
      <c r="D8" s="2" t="n">
        <v>99605</v>
      </c>
      <c r="E8" s="10" t="n">
        <v>3.29277952179076</v>
      </c>
      <c r="F8" s="11" t="n">
        <v>33.2287102296923</v>
      </c>
      <c r="G8" s="2" t="n">
        <v>60755</v>
      </c>
      <c r="H8" s="10" t="n">
        <v>2295.00833664152</v>
      </c>
      <c r="I8" s="10" t="n">
        <v>60.9959339390593</v>
      </c>
      <c r="K8" s="0"/>
      <c r="L8" s="0"/>
      <c r="M8" s="0"/>
      <c r="N8" s="0"/>
    </row>
    <row r="9" customFormat="false" ht="15" hidden="false" customHeight="true" outlineLevel="0" collapsed="false">
      <c r="A9" s="12" t="s">
        <v>19</v>
      </c>
      <c r="B9" s="14" t="s">
        <v>18</v>
      </c>
      <c r="C9" s="2" t="n">
        <v>597262</v>
      </c>
      <c r="D9" s="2" t="n">
        <v>32573</v>
      </c>
      <c r="E9" s="10" t="n">
        <v>5.45372047778027</v>
      </c>
      <c r="F9" s="11" t="n">
        <v>3.95425922382452</v>
      </c>
      <c r="G9" s="2" t="n">
        <v>27793</v>
      </c>
      <c r="H9" s="10" t="n">
        <v>1006.91982091982</v>
      </c>
      <c r="I9" s="10" t="n">
        <v>85.3252693948976</v>
      </c>
      <c r="K9" s="0"/>
      <c r="L9" s="0"/>
      <c r="M9" s="0"/>
      <c r="N9" s="0"/>
    </row>
    <row r="10" customFormat="false" ht="15" hidden="false" customHeight="true" outlineLevel="0" collapsed="false">
      <c r="A10" s="12" t="s">
        <v>20</v>
      </c>
      <c r="B10" s="13" t="s">
        <v>18</v>
      </c>
      <c r="C10" s="2" t="n">
        <v>497172</v>
      </c>
      <c r="D10" s="2" t="n">
        <v>27798</v>
      </c>
      <c r="E10" s="10" t="n">
        <v>5.59122396273322</v>
      </c>
      <c r="F10" s="11" t="n">
        <v>6.17476200825907</v>
      </c>
      <c r="G10" s="2" t="n">
        <v>20375</v>
      </c>
      <c r="H10" s="10" t="n">
        <v>744.053213262382</v>
      </c>
      <c r="I10" s="10" t="n">
        <v>73.2966400460465</v>
      </c>
      <c r="K10" s="0"/>
      <c r="L10" s="0"/>
      <c r="M10" s="0"/>
      <c r="N10" s="0"/>
    </row>
    <row r="11" customFormat="false" ht="15" hidden="false" customHeight="true" outlineLevel="0" collapsed="false">
      <c r="A11" s="12" t="s">
        <v>21</v>
      </c>
      <c r="B11" s="14" t="s">
        <v>22</v>
      </c>
      <c r="C11" s="2" t="n">
        <v>648648</v>
      </c>
      <c r="D11" s="2" t="n">
        <v>35126</v>
      </c>
      <c r="E11" s="10" t="n">
        <v>5.41526374859708</v>
      </c>
      <c r="F11" s="11" t="n">
        <v>4.74021491540749</v>
      </c>
      <c r="G11" s="2" t="n">
        <v>29351</v>
      </c>
      <c r="H11" s="10" t="n">
        <v>1059.4654752234</v>
      </c>
      <c r="I11" s="10" t="n">
        <v>83.5591869270626</v>
      </c>
      <c r="K11" s="0"/>
      <c r="L11" s="0"/>
      <c r="M11" s="0"/>
      <c r="N11" s="0"/>
    </row>
    <row r="12" customFormat="false" ht="15" hidden="false" customHeight="true" outlineLevel="0" collapsed="false">
      <c r="A12" s="12" t="s">
        <v>23</v>
      </c>
      <c r="B12" s="14" t="s">
        <v>24</v>
      </c>
      <c r="C12" s="2" t="n">
        <v>528846</v>
      </c>
      <c r="D12" s="2" t="n">
        <v>30907</v>
      </c>
      <c r="E12" s="10" t="n">
        <v>5.84423442741365</v>
      </c>
      <c r="F12" s="11" t="n">
        <v>3.82633660950788</v>
      </c>
      <c r="G12" s="2" t="n">
        <v>26244</v>
      </c>
      <c r="H12" s="10" t="n">
        <v>947.901912901913</v>
      </c>
      <c r="I12" s="10" t="n">
        <v>84.9128029249037</v>
      </c>
      <c r="K12" s="0"/>
      <c r="L12" s="0"/>
      <c r="M12" s="0"/>
      <c r="N12" s="0"/>
    </row>
    <row r="13" customFormat="false" ht="13" hidden="false" customHeight="false" outlineLevel="0" collapsed="false">
      <c r="A13" s="8" t="s">
        <v>25</v>
      </c>
      <c r="B13" s="9" t="s">
        <v>26</v>
      </c>
      <c r="C13" s="2" t="n">
        <v>1580004</v>
      </c>
      <c r="D13" s="2" t="n">
        <v>43834</v>
      </c>
      <c r="E13" s="10" t="n">
        <v>2.77429677393222</v>
      </c>
      <c r="F13" s="11" t="n">
        <v>6.54552763819096</v>
      </c>
      <c r="G13" s="2" t="n">
        <v>36177</v>
      </c>
      <c r="H13" s="10" t="n">
        <v>1367.80420711974</v>
      </c>
      <c r="I13" s="10" t="n">
        <v>82.5318246110325</v>
      </c>
      <c r="K13" s="0"/>
      <c r="L13" s="0"/>
      <c r="M13" s="0"/>
      <c r="N13" s="0"/>
    </row>
    <row r="14" customFormat="false" ht="13" hidden="false" customHeight="false" outlineLevel="0" collapsed="false">
      <c r="A14" s="8" t="s">
        <v>27</v>
      </c>
      <c r="B14" s="9" t="s">
        <v>26</v>
      </c>
      <c r="C14" s="2" t="n">
        <v>1304026</v>
      </c>
      <c r="D14" s="2" t="n">
        <v>47817</v>
      </c>
      <c r="E14" s="10" t="n">
        <v>3.66687474022757</v>
      </c>
      <c r="F14" s="11" t="n">
        <v>8.57210244942171</v>
      </c>
      <c r="G14" s="2" t="n">
        <v>37830</v>
      </c>
      <c r="H14" s="10" t="n">
        <v>1439.93400809717</v>
      </c>
      <c r="I14" s="10" t="n">
        <v>79.1141225923835</v>
      </c>
      <c r="K14" s="0"/>
      <c r="L14" s="0"/>
      <c r="M14" s="0"/>
      <c r="N14" s="0"/>
    </row>
    <row r="15" customFormat="false" ht="13" hidden="false" customHeight="false" outlineLevel="0" collapsed="false">
      <c r="A15" s="8" t="s">
        <v>28</v>
      </c>
      <c r="B15" s="9" t="s">
        <v>26</v>
      </c>
      <c r="C15" s="2" t="n">
        <v>1458890</v>
      </c>
      <c r="D15" s="2" t="n">
        <v>60385</v>
      </c>
      <c r="E15" s="10" t="n">
        <v>4.13910575848762</v>
      </c>
      <c r="F15" s="11" t="n">
        <v>2.65404294398041</v>
      </c>
      <c r="G15" s="2" t="n">
        <v>30193</v>
      </c>
      <c r="H15" s="10" t="n">
        <v>1197.86607503025</v>
      </c>
      <c r="I15" s="10" t="n">
        <v>50.0008280202037</v>
      </c>
      <c r="K15" s="0"/>
      <c r="L15" s="0"/>
      <c r="M15" s="0"/>
      <c r="N15" s="0"/>
    </row>
    <row r="16" customFormat="false" ht="13" hidden="false" customHeight="false" outlineLevel="0" collapsed="false">
      <c r="A16" s="8" t="s">
        <v>29</v>
      </c>
      <c r="B16" s="9" t="s">
        <v>26</v>
      </c>
      <c r="C16" s="2" t="n">
        <v>1032376</v>
      </c>
      <c r="D16" s="2" t="n">
        <v>70201</v>
      </c>
      <c r="E16" s="10" t="n">
        <v>6.79994498128589</v>
      </c>
      <c r="F16" s="11" t="n">
        <v>4.95069248187611</v>
      </c>
      <c r="G16" s="2" t="n">
        <v>65450</v>
      </c>
      <c r="H16" s="10" t="n">
        <v>3436.15636105188</v>
      </c>
      <c r="I16" s="10" t="n">
        <v>93.2322901383171</v>
      </c>
      <c r="K16" s="0"/>
      <c r="L16" s="0"/>
      <c r="M16" s="0"/>
      <c r="N16" s="0"/>
    </row>
    <row r="17" customFormat="false" ht="15" hidden="false" customHeight="true" outlineLevel="0" collapsed="false">
      <c r="A17" s="12" t="s">
        <v>30</v>
      </c>
      <c r="B17" s="14" t="s">
        <v>31</v>
      </c>
      <c r="C17" s="2" t="n">
        <v>2994370</v>
      </c>
      <c r="D17" s="2" t="n">
        <v>71571</v>
      </c>
      <c r="E17" s="10" t="n">
        <v>2.39018558160815</v>
      </c>
      <c r="F17" s="11" t="n">
        <v>21.8147456228005</v>
      </c>
      <c r="G17" s="2" t="n">
        <v>46040</v>
      </c>
      <c r="H17" s="10" t="n">
        <v>1733.80937621077</v>
      </c>
      <c r="I17" s="10" t="n">
        <v>64.3277305053723</v>
      </c>
      <c r="K17" s="0"/>
      <c r="L17" s="0"/>
      <c r="M17" s="0"/>
      <c r="N17" s="0"/>
    </row>
    <row r="18" customFormat="false" ht="15" hidden="false" customHeight="true" outlineLevel="0" collapsed="false">
      <c r="A18" s="12" t="s">
        <v>32</v>
      </c>
      <c r="B18" s="14" t="s">
        <v>31</v>
      </c>
      <c r="C18" s="2" t="n">
        <v>3020936</v>
      </c>
      <c r="D18" s="2" t="n">
        <v>78062</v>
      </c>
      <c r="E18" s="10" t="n">
        <v>2.58403355781122</v>
      </c>
      <c r="F18" s="11" t="n">
        <v>21.2480110172539</v>
      </c>
      <c r="G18" s="2" t="n">
        <v>53443</v>
      </c>
      <c r="H18" s="10" t="n">
        <v>2019.031225605</v>
      </c>
      <c r="I18" s="10" t="n">
        <v>68.4622479567523</v>
      </c>
      <c r="K18" s="0"/>
      <c r="L18" s="0"/>
      <c r="M18" s="0"/>
      <c r="N18" s="0"/>
    </row>
    <row r="19" customFormat="false" ht="13" hidden="false" customHeight="false" outlineLevel="0" collapsed="false">
      <c r="A19" s="12" t="s">
        <v>33</v>
      </c>
      <c r="B19" s="14" t="s">
        <v>31</v>
      </c>
      <c r="C19" s="2" t="n">
        <v>577674</v>
      </c>
      <c r="D19" s="2" t="n">
        <v>37673</v>
      </c>
      <c r="E19" s="10" t="n">
        <v>6.52149828449956</v>
      </c>
      <c r="F19" s="11" t="n">
        <v>5.12744492664133</v>
      </c>
      <c r="G19" s="2" t="n">
        <v>31429</v>
      </c>
      <c r="H19" s="10" t="n">
        <v>1131.77718724448</v>
      </c>
      <c r="I19" s="10" t="n">
        <v>83.4257956626762</v>
      </c>
      <c r="K19" s="0"/>
      <c r="L19" s="0"/>
      <c r="M19" s="0"/>
      <c r="N19" s="0"/>
    </row>
    <row r="20" customFormat="false" ht="15" hidden="false" customHeight="true" outlineLevel="0" collapsed="false">
      <c r="A20" s="12" t="s">
        <v>34</v>
      </c>
      <c r="B20" s="15" t="s">
        <v>35</v>
      </c>
      <c r="C20" s="2" t="n">
        <v>657912</v>
      </c>
      <c r="D20" s="2" t="n">
        <v>36304</v>
      </c>
      <c r="E20" s="10" t="n">
        <v>5.51806320602147</v>
      </c>
      <c r="F20" s="11" t="n">
        <v>4.36864261545898</v>
      </c>
      <c r="G20" s="2" t="n">
        <v>30979</v>
      </c>
      <c r="H20" s="10" t="n">
        <v>1121.66966108616</v>
      </c>
      <c r="I20" s="10" t="n">
        <v>85.3321947994711</v>
      </c>
      <c r="K20" s="0"/>
      <c r="L20" s="0"/>
      <c r="M20" s="0"/>
      <c r="N20" s="0"/>
    </row>
    <row r="21" customFormat="false" ht="15" hidden="false" customHeight="true" outlineLevel="0" collapsed="false">
      <c r="A21" s="12" t="s">
        <v>36</v>
      </c>
      <c r="B21" s="14" t="s">
        <v>37</v>
      </c>
      <c r="C21" s="2" t="n">
        <v>470694</v>
      </c>
      <c r="D21" s="2" t="n">
        <v>27141</v>
      </c>
      <c r="E21" s="10" t="n">
        <v>5.76616655406697</v>
      </c>
      <c r="F21" s="11" t="n">
        <v>3.87529676591105</v>
      </c>
      <c r="G21" s="2" t="n">
        <v>22472</v>
      </c>
      <c r="H21" s="10" t="n">
        <v>817.318389373184</v>
      </c>
      <c r="I21" s="10" t="n">
        <v>82.7972440219594</v>
      </c>
      <c r="K21" s="0"/>
      <c r="L21" s="0"/>
      <c r="M21" s="0"/>
      <c r="N21" s="0"/>
    </row>
    <row r="22" customFormat="false" ht="15" hidden="false" customHeight="true" outlineLevel="0" collapsed="false">
      <c r="A22" s="12" t="s">
        <v>38</v>
      </c>
      <c r="B22" s="14" t="s">
        <v>39</v>
      </c>
      <c r="C22" s="2" t="n">
        <v>612764</v>
      </c>
      <c r="D22" s="2" t="n">
        <v>32711</v>
      </c>
      <c r="E22" s="10" t="n">
        <v>5.33827052503084</v>
      </c>
      <c r="F22" s="11" t="n">
        <v>4.78530551966033</v>
      </c>
      <c r="G22" s="2" t="n">
        <v>26941</v>
      </c>
      <c r="H22" s="10" t="n">
        <v>976.374846876276</v>
      </c>
      <c r="I22" s="10" t="n">
        <v>82.3606737794626</v>
      </c>
      <c r="K22" s="0"/>
      <c r="L22" s="0"/>
      <c r="M22" s="0"/>
      <c r="N22" s="0"/>
    </row>
    <row r="23" customFormat="false" ht="13" hidden="false" customHeight="false" outlineLevel="0" collapsed="false">
      <c r="A23" s="12" t="s">
        <v>40</v>
      </c>
      <c r="B23" s="14" t="s">
        <v>39</v>
      </c>
      <c r="C23" s="2" t="n">
        <v>784140</v>
      </c>
      <c r="D23" s="2" t="n">
        <v>43420</v>
      </c>
      <c r="E23" s="10" t="n">
        <v>5.53727650674624</v>
      </c>
      <c r="F23" s="11" t="n">
        <v>5.00637468909259</v>
      </c>
      <c r="G23" s="2" t="n">
        <v>37255</v>
      </c>
      <c r="H23" s="10" t="n">
        <v>1325.4899052328</v>
      </c>
      <c r="I23" s="10" t="n">
        <v>85.8014739751267</v>
      </c>
      <c r="K23" s="0"/>
      <c r="L23" s="0"/>
      <c r="M23" s="0"/>
      <c r="N23" s="0"/>
    </row>
    <row r="24" customFormat="false" ht="15" hidden="false" customHeight="true" outlineLevel="0" collapsed="false">
      <c r="A24" s="12" t="s">
        <v>41</v>
      </c>
      <c r="B24" s="14" t="s">
        <v>42</v>
      </c>
      <c r="C24" s="2" t="n">
        <v>2622684</v>
      </c>
      <c r="D24" s="2" t="n">
        <v>56011</v>
      </c>
      <c r="E24" s="10" t="n">
        <v>2.13563662263544</v>
      </c>
      <c r="F24" s="11" t="n">
        <v>7.36616918037382</v>
      </c>
      <c r="G24" s="2" t="n">
        <v>47338</v>
      </c>
      <c r="H24" s="10" t="n">
        <v>1812.59888059701</v>
      </c>
      <c r="I24" s="10" t="n">
        <v>84.5155415900448</v>
      </c>
      <c r="K24" s="0"/>
      <c r="L24" s="0"/>
      <c r="M24" s="0"/>
      <c r="N24" s="0"/>
    </row>
    <row r="25" customFormat="false" ht="13" hidden="false" customHeight="false" outlineLevel="0" collapsed="false">
      <c r="A25" s="12" t="s">
        <v>43</v>
      </c>
      <c r="B25" s="14" t="s">
        <v>44</v>
      </c>
      <c r="C25" s="2" t="n">
        <v>483660</v>
      </c>
      <c r="D25" s="2" t="n">
        <v>22529</v>
      </c>
      <c r="E25" s="10" t="n">
        <v>4.65802423189844</v>
      </c>
      <c r="F25" s="11" t="n">
        <v>2.49947326722329</v>
      </c>
      <c r="G25" s="2" t="n">
        <v>19488</v>
      </c>
      <c r="H25" s="10" t="n">
        <v>709.356464270962</v>
      </c>
      <c r="I25" s="10" t="n">
        <v>86.5018420702206</v>
      </c>
      <c r="K25" s="0"/>
      <c r="L25" s="0"/>
      <c r="M25" s="0"/>
      <c r="N25" s="0"/>
    </row>
    <row r="26" customFormat="false" ht="15" hidden="false" customHeight="true" outlineLevel="0" collapsed="false">
      <c r="A26" s="12" t="s">
        <v>45</v>
      </c>
      <c r="B26" s="14" t="s">
        <v>44</v>
      </c>
      <c r="C26" s="2" t="n">
        <v>647168</v>
      </c>
      <c r="D26" s="2" t="n">
        <v>33342</v>
      </c>
      <c r="E26" s="10" t="n">
        <v>5.15198526503165</v>
      </c>
      <c r="F26" s="11" t="n">
        <v>3.56282977797127</v>
      </c>
      <c r="G26" s="2" t="n">
        <v>28962</v>
      </c>
      <c r="H26" s="10" t="n">
        <v>1046.57090909091</v>
      </c>
      <c r="I26" s="10" t="n">
        <v>86.8634155119669</v>
      </c>
      <c r="K26" s="0"/>
      <c r="L26" s="0"/>
      <c r="M26" s="0"/>
      <c r="N26" s="0"/>
    </row>
    <row r="27" customFormat="false" ht="15" hidden="false" customHeight="true" outlineLevel="0" collapsed="false">
      <c r="A27" s="12" t="s">
        <v>46</v>
      </c>
      <c r="B27" s="9" t="s">
        <v>47</v>
      </c>
      <c r="C27" s="2" t="n">
        <v>2271846</v>
      </c>
      <c r="D27" s="2" t="n">
        <v>42840</v>
      </c>
      <c r="E27" s="10" t="n">
        <v>1.88569119561801</v>
      </c>
      <c r="F27" s="11" t="n">
        <v>11.7980979676915</v>
      </c>
      <c r="G27" s="2" t="n">
        <v>29008</v>
      </c>
      <c r="H27" s="10" t="n">
        <v>1098.91369164378</v>
      </c>
      <c r="I27" s="10" t="n">
        <v>67.7124183006536</v>
      </c>
      <c r="K27" s="0"/>
      <c r="L27" s="0"/>
      <c r="M27" s="0"/>
      <c r="N27" s="0"/>
    </row>
    <row r="28" customFormat="false" ht="13" hidden="false" customHeight="false" outlineLevel="0" collapsed="false">
      <c r="A28" s="8" t="s">
        <v>48</v>
      </c>
      <c r="B28" s="9" t="s">
        <v>49</v>
      </c>
      <c r="C28" s="2" t="n">
        <v>2079682</v>
      </c>
      <c r="D28" s="2" t="n">
        <v>51502</v>
      </c>
      <c r="E28" s="10" t="n">
        <v>2.47643630131914</v>
      </c>
      <c r="F28" s="11" t="n">
        <v>9.788591682666</v>
      </c>
      <c r="G28" s="2" t="n">
        <v>40086</v>
      </c>
      <c r="H28" s="10" t="n">
        <v>1555.87988714228</v>
      </c>
      <c r="I28" s="10" t="n">
        <v>77.8338705292998</v>
      </c>
      <c r="K28" s="0"/>
      <c r="L28" s="0"/>
      <c r="M28" s="0"/>
      <c r="N28" s="0"/>
    </row>
    <row r="29" customFormat="false" ht="13" hidden="false" customHeight="false" outlineLevel="0" collapsed="false">
      <c r="A29" s="8" t="s">
        <v>50</v>
      </c>
      <c r="B29" s="9" t="s">
        <v>49</v>
      </c>
      <c r="C29" s="2" t="n">
        <v>1396004</v>
      </c>
      <c r="D29" s="2" t="n">
        <v>58822</v>
      </c>
      <c r="E29" s="10" t="n">
        <v>4.21359824183885</v>
      </c>
      <c r="F29" s="11" t="n">
        <v>11.718387458396</v>
      </c>
      <c r="G29" s="2" t="n">
        <v>45145</v>
      </c>
      <c r="H29" s="10" t="n">
        <v>1707.37425977102</v>
      </c>
      <c r="I29" s="10" t="n">
        <v>76.748495460882</v>
      </c>
      <c r="K29" s="0"/>
      <c r="L29" s="0"/>
      <c r="M29" s="0"/>
      <c r="N29" s="0"/>
    </row>
    <row r="30" customFormat="false" ht="15" hidden="false" customHeight="true" outlineLevel="0" collapsed="false">
      <c r="A30" s="8" t="s">
        <v>51</v>
      </c>
      <c r="B30" s="9" t="s">
        <v>49</v>
      </c>
      <c r="C30" s="2" t="n">
        <v>1439376</v>
      </c>
      <c r="D30" s="2" t="n">
        <v>103193</v>
      </c>
      <c r="E30" s="10" t="n">
        <v>7.16928724669579</v>
      </c>
      <c r="F30" s="11" t="n">
        <v>4.80138136205082</v>
      </c>
      <c r="G30" s="2" t="n">
        <v>51597</v>
      </c>
      <c r="H30" s="10" t="n">
        <v>2004.60221870048</v>
      </c>
      <c r="I30" s="10" t="n">
        <v>50.0004845289894</v>
      </c>
      <c r="K30" s="0"/>
      <c r="L30" s="0"/>
      <c r="M30" s="0"/>
      <c r="N30" s="0"/>
    </row>
    <row r="31" customFormat="false" ht="13" hidden="false" customHeight="false" outlineLevel="0" collapsed="false">
      <c r="A31" s="8" t="s">
        <v>52</v>
      </c>
      <c r="B31" s="9" t="s">
        <v>49</v>
      </c>
      <c r="C31" s="2" t="n">
        <v>1087752</v>
      </c>
      <c r="D31" s="2" t="n">
        <v>101745</v>
      </c>
      <c r="E31" s="10" t="n">
        <v>9.35369459214968</v>
      </c>
      <c r="F31" s="11" t="n">
        <v>10.3468066643527</v>
      </c>
      <c r="G31" s="2" t="n">
        <v>94425</v>
      </c>
      <c r="H31" s="10" t="n">
        <v>6251.20966688439</v>
      </c>
      <c r="I31" s="10" t="n">
        <v>92.8055432699396</v>
      </c>
      <c r="K31" s="0"/>
      <c r="L31" s="0"/>
      <c r="M31" s="0"/>
      <c r="N31" s="0"/>
    </row>
    <row r="32" customFormat="false" ht="13" hidden="false" customHeight="false" outlineLevel="0" collapsed="false">
      <c r="A32" s="8" t="s">
        <v>53</v>
      </c>
      <c r="B32" s="9" t="s">
        <v>49</v>
      </c>
      <c r="C32" s="2" t="n">
        <v>899008</v>
      </c>
      <c r="D32" s="2" t="n">
        <v>86791</v>
      </c>
      <c r="E32" s="10" t="n">
        <v>9.65408539189863</v>
      </c>
      <c r="F32" s="11" t="n">
        <v>9.06462354961236</v>
      </c>
      <c r="G32" s="2" t="n">
        <v>80700</v>
      </c>
      <c r="H32" s="10" t="n">
        <v>5630.80383724777</v>
      </c>
      <c r="I32" s="10" t="n">
        <v>92.9819912202878</v>
      </c>
      <c r="K32" s="0"/>
      <c r="L32" s="0"/>
      <c r="M32" s="0"/>
      <c r="N32" s="0"/>
    </row>
    <row r="33" customFormat="false" ht="13" hidden="false" customHeight="false" outlineLevel="0" collapsed="false">
      <c r="A33" s="8" t="s">
        <v>54</v>
      </c>
      <c r="B33" s="9" t="s">
        <v>55</v>
      </c>
      <c r="C33" s="2" t="n">
        <v>1419102</v>
      </c>
      <c r="D33" s="2" t="n">
        <v>16099</v>
      </c>
      <c r="E33" s="10" t="n">
        <v>1.13444981403733</v>
      </c>
      <c r="F33" s="11" t="n">
        <v>2.65120456190219</v>
      </c>
      <c r="G33" s="2" t="n">
        <v>13005</v>
      </c>
      <c r="H33" s="10" t="n">
        <v>508.507806080526</v>
      </c>
      <c r="I33" s="10" t="n">
        <v>80.7814149947202</v>
      </c>
      <c r="K33" s="0"/>
      <c r="L33" s="0"/>
      <c r="M33" s="0"/>
      <c r="N33" s="0"/>
    </row>
    <row r="34" customFormat="false" ht="15" hidden="false" customHeight="true" outlineLevel="0" collapsed="false">
      <c r="A34" s="8" t="s">
        <v>56</v>
      </c>
      <c r="B34" s="9" t="s">
        <v>55</v>
      </c>
      <c r="C34" s="2" t="n">
        <v>1859118</v>
      </c>
      <c r="D34" s="2" t="n">
        <v>35379</v>
      </c>
      <c r="E34" s="10" t="n">
        <v>1.90299916411976</v>
      </c>
      <c r="F34" s="11" t="n">
        <v>3.81427985800386</v>
      </c>
      <c r="G34" s="2" t="n">
        <v>30923</v>
      </c>
      <c r="H34" s="10" t="n">
        <v>1220.53592934564</v>
      </c>
      <c r="I34" s="10" t="n">
        <v>87.4049577432941</v>
      </c>
      <c r="K34" s="0"/>
      <c r="L34" s="0"/>
      <c r="M34" s="0"/>
      <c r="N34" s="0"/>
    </row>
    <row r="35" customFormat="false" ht="13" hidden="false" customHeight="false" outlineLevel="0" collapsed="false">
      <c r="A35" s="8" t="s">
        <v>57</v>
      </c>
      <c r="B35" s="9" t="s">
        <v>55</v>
      </c>
      <c r="C35" s="2" t="n">
        <v>1377484</v>
      </c>
      <c r="D35" s="2" t="n">
        <v>32727</v>
      </c>
      <c r="E35" s="10" t="n">
        <v>2.37585336744383</v>
      </c>
      <c r="F35" s="11" t="n">
        <v>11.0295631160793</v>
      </c>
      <c r="G35" s="2" t="n">
        <v>19804</v>
      </c>
      <c r="H35" s="10" t="n">
        <v>755.403232163973</v>
      </c>
      <c r="I35" s="10" t="n">
        <v>60.512726494943</v>
      </c>
      <c r="K35" s="0"/>
      <c r="L35" s="0"/>
      <c r="M35" s="0"/>
      <c r="N35" s="0"/>
    </row>
    <row r="36" customFormat="false" ht="15" hidden="false" customHeight="true" outlineLevel="0" collapsed="false">
      <c r="A36" s="8" t="s">
        <v>58</v>
      </c>
      <c r="B36" s="9" t="s">
        <v>55</v>
      </c>
      <c r="C36" s="2" t="n">
        <v>1453232</v>
      </c>
      <c r="D36" s="2" t="n">
        <v>44878</v>
      </c>
      <c r="E36" s="10" t="n">
        <v>3.0881511004437</v>
      </c>
      <c r="F36" s="11" t="n">
        <v>9.90529269759375</v>
      </c>
      <c r="G36" s="2" t="n">
        <v>33309</v>
      </c>
      <c r="H36" s="10" t="n">
        <v>1281.37984496124</v>
      </c>
      <c r="I36" s="10" t="n">
        <v>74.2212219795891</v>
      </c>
      <c r="K36" s="0"/>
      <c r="L36" s="0"/>
      <c r="M36" s="0"/>
      <c r="N36" s="0"/>
    </row>
    <row r="37" customFormat="false" ht="13" hidden="false" customHeight="false" outlineLevel="0" collapsed="false">
      <c r="A37" s="8" t="s">
        <v>59</v>
      </c>
      <c r="B37" s="9" t="s">
        <v>55</v>
      </c>
      <c r="C37" s="2" t="n">
        <v>733446</v>
      </c>
      <c r="D37" s="2" t="n">
        <v>26817</v>
      </c>
      <c r="E37" s="10" t="n">
        <v>3.65630189543607</v>
      </c>
      <c r="F37" s="11" t="n">
        <v>2.18121199891206</v>
      </c>
      <c r="G37" s="2" t="n">
        <v>13409</v>
      </c>
      <c r="H37" s="10" t="n">
        <v>533.539344262295</v>
      </c>
      <c r="I37" s="10" t="n">
        <v>50.0018644889436</v>
      </c>
      <c r="K37" s="0"/>
      <c r="L37" s="0"/>
      <c r="M37" s="0"/>
      <c r="N37" s="0"/>
    </row>
    <row r="38" customFormat="false" ht="13" hidden="false" customHeight="false" outlineLevel="0" collapsed="false">
      <c r="A38" s="12" t="s">
        <v>60</v>
      </c>
      <c r="B38" s="14" t="s">
        <v>61</v>
      </c>
      <c r="C38" s="2" t="n">
        <v>2849894</v>
      </c>
      <c r="D38" s="2" t="n">
        <v>61689</v>
      </c>
      <c r="E38" s="10" t="n">
        <v>2.1646068239731</v>
      </c>
      <c r="F38" s="11" t="n">
        <v>15.4234825974387</v>
      </c>
      <c r="G38" s="2" t="n">
        <v>43647</v>
      </c>
      <c r="H38" s="10" t="n">
        <v>1680.47889485802</v>
      </c>
      <c r="I38" s="10" t="n">
        <v>70.7532947527112</v>
      </c>
      <c r="K38" s="0"/>
      <c r="L38" s="0"/>
      <c r="M38" s="0"/>
      <c r="N38" s="0"/>
    </row>
    <row r="39" customFormat="false" ht="13" hidden="false" customHeight="false" outlineLevel="0" collapsed="false">
      <c r="A39" s="12" t="s">
        <v>62</v>
      </c>
      <c r="B39" s="14" t="s">
        <v>61</v>
      </c>
      <c r="C39" s="2" t="n">
        <v>1106148</v>
      </c>
      <c r="D39" s="2" t="n">
        <v>65623</v>
      </c>
      <c r="E39" s="10" t="n">
        <v>5.93256960189776</v>
      </c>
      <c r="F39" s="11" t="n">
        <v>19.6351337233598</v>
      </c>
      <c r="G39" s="2" t="n">
        <v>42711</v>
      </c>
      <c r="H39" s="10" t="n">
        <v>1615.31469898358</v>
      </c>
      <c r="I39" s="10" t="n">
        <v>65.0854121268458</v>
      </c>
      <c r="K39" s="0"/>
      <c r="L39" s="0"/>
      <c r="M39" s="0"/>
      <c r="N39" s="0"/>
    </row>
    <row r="40" customFormat="false" ht="13" hidden="false" customHeight="false" outlineLevel="0" collapsed="false">
      <c r="A40" s="12" t="s">
        <v>63</v>
      </c>
      <c r="B40" s="14" t="s">
        <v>61</v>
      </c>
      <c r="C40" s="2" t="n">
        <v>448266</v>
      </c>
      <c r="D40" s="2" t="n">
        <v>27068</v>
      </c>
      <c r="E40" s="10" t="n">
        <v>6.03837899818411</v>
      </c>
      <c r="F40" s="11" t="n">
        <v>2.77375775041481</v>
      </c>
      <c r="G40" s="2" t="n">
        <v>23692</v>
      </c>
      <c r="H40" s="10" t="n">
        <v>859.452853095913</v>
      </c>
      <c r="I40" s="10" t="n">
        <v>87.5277079946801</v>
      </c>
      <c r="K40" s="0"/>
      <c r="L40" s="0"/>
      <c r="M40" s="0"/>
      <c r="N40" s="0"/>
    </row>
    <row r="41" customFormat="false" ht="15" hidden="false" customHeight="true" outlineLevel="0" collapsed="false">
      <c r="A41" s="12" t="s">
        <v>64</v>
      </c>
      <c r="B41" s="14" t="s">
        <v>61</v>
      </c>
      <c r="C41" s="2" t="n">
        <v>421726</v>
      </c>
      <c r="D41" s="2" t="n">
        <v>26391</v>
      </c>
      <c r="E41" s="10" t="n">
        <v>6.25785462598939</v>
      </c>
      <c r="F41" s="11" t="n">
        <v>2.91606791809468</v>
      </c>
      <c r="G41" s="2" t="n">
        <v>22823</v>
      </c>
      <c r="H41" s="10" t="n">
        <v>831.276229508197</v>
      </c>
      <c r="I41" s="10" t="n">
        <v>86.4802394755788</v>
      </c>
      <c r="K41" s="0"/>
      <c r="L41" s="0"/>
      <c r="M41" s="0"/>
      <c r="N41" s="0"/>
    </row>
    <row r="42" customFormat="false" ht="13" hidden="false" customHeight="false" outlineLevel="0" collapsed="false">
      <c r="A42" s="12" t="s">
        <v>65</v>
      </c>
      <c r="B42" s="14" t="s">
        <v>66</v>
      </c>
      <c r="C42" s="2" t="n">
        <v>760490</v>
      </c>
      <c r="D42" s="2" t="n">
        <v>23021</v>
      </c>
      <c r="E42" s="10" t="n">
        <v>3.0271272469066</v>
      </c>
      <c r="F42" s="11" t="n">
        <v>2.48764062609182</v>
      </c>
      <c r="G42" s="2" t="n">
        <v>19998</v>
      </c>
      <c r="H42" s="10" t="n">
        <v>732.177850967476</v>
      </c>
      <c r="I42" s="10" t="n">
        <v>86.8685113591938</v>
      </c>
      <c r="K42" s="0"/>
      <c r="L42" s="0"/>
      <c r="M42" s="0"/>
      <c r="N42" s="0"/>
    </row>
    <row r="43" customFormat="false" ht="13" hidden="false" customHeight="false" outlineLevel="0" collapsed="false">
      <c r="A43" s="8" t="s">
        <v>67</v>
      </c>
      <c r="B43" s="9" t="s">
        <v>68</v>
      </c>
      <c r="C43" s="2" t="n">
        <v>2653348</v>
      </c>
      <c r="D43" s="2" t="n">
        <v>69107</v>
      </c>
      <c r="E43" s="10" t="n">
        <v>2.60452077903087</v>
      </c>
      <c r="F43" s="11" t="n">
        <v>7.92777270950085</v>
      </c>
      <c r="G43" s="2" t="n">
        <v>59743</v>
      </c>
      <c r="H43" s="10" t="n">
        <v>2255.51170170567</v>
      </c>
      <c r="I43" s="10" t="n">
        <v>86.4499978294529</v>
      </c>
      <c r="K43" s="0"/>
      <c r="L43" s="0"/>
      <c r="M43" s="0"/>
      <c r="N43" s="0"/>
    </row>
    <row r="44" customFormat="false" ht="13" hidden="false" customHeight="false" outlineLevel="0" collapsed="false">
      <c r="A44" s="8" t="s">
        <v>69</v>
      </c>
      <c r="B44" s="9" t="s">
        <v>68</v>
      </c>
      <c r="C44" s="2" t="n">
        <v>1397438</v>
      </c>
      <c r="D44" s="2" t="n">
        <v>49112</v>
      </c>
      <c r="E44" s="10" t="n">
        <v>3.51443140947935</v>
      </c>
      <c r="F44" s="11" t="n">
        <v>5.81019778309063</v>
      </c>
      <c r="G44" s="2" t="n">
        <v>42283</v>
      </c>
      <c r="H44" s="10" t="n">
        <v>1636.93887530562</v>
      </c>
      <c r="I44" s="10" t="n">
        <v>86.0950480534289</v>
      </c>
      <c r="K44" s="0"/>
      <c r="L44" s="0"/>
      <c r="M44" s="0"/>
      <c r="N44" s="0"/>
    </row>
    <row r="45" customFormat="false" ht="15" hidden="false" customHeight="true" outlineLevel="0" collapsed="false">
      <c r="A45" s="8" t="s">
        <v>70</v>
      </c>
      <c r="B45" s="9" t="s">
        <v>68</v>
      </c>
      <c r="C45" s="2" t="n">
        <v>1293074</v>
      </c>
      <c r="D45" s="2" t="n">
        <v>51075</v>
      </c>
      <c r="E45" s="10" t="n">
        <v>3.94988995216051</v>
      </c>
      <c r="F45" s="11" t="n">
        <v>6.96235760277365</v>
      </c>
      <c r="G45" s="2" t="n">
        <v>42906</v>
      </c>
      <c r="H45" s="10" t="n">
        <v>1632.85708550783</v>
      </c>
      <c r="I45" s="10" t="n">
        <v>84.0058737151248</v>
      </c>
      <c r="K45" s="0"/>
      <c r="L45" s="0"/>
      <c r="M45" s="0"/>
      <c r="N45" s="0"/>
    </row>
    <row r="46" customFormat="false" ht="13" hidden="false" customHeight="false" outlineLevel="0" collapsed="false">
      <c r="A46" s="8" t="s">
        <v>71</v>
      </c>
      <c r="B46" s="9" t="s">
        <v>68</v>
      </c>
      <c r="C46" s="2" t="n">
        <v>1487704</v>
      </c>
      <c r="D46" s="3" t="s">
        <v>72</v>
      </c>
      <c r="E46" s="11" t="s">
        <v>72</v>
      </c>
      <c r="F46" s="16" t="s">
        <v>72</v>
      </c>
      <c r="G46" s="2" t="n">
        <v>93237</v>
      </c>
      <c r="H46" s="10" t="n">
        <v>5712.34450227716</v>
      </c>
      <c r="I46" s="16" t="s">
        <v>72</v>
      </c>
      <c r="K46" s="0"/>
      <c r="L46" s="0"/>
      <c r="M46" s="0"/>
      <c r="N46" s="0"/>
    </row>
    <row r="47" customFormat="false" ht="13" hidden="false" customHeight="false" outlineLevel="0" collapsed="false">
      <c r="A47" s="8" t="s">
        <v>73</v>
      </c>
      <c r="B47" s="9" t="s">
        <v>68</v>
      </c>
      <c r="C47" s="2" t="n">
        <v>979440</v>
      </c>
      <c r="D47" s="2" t="n">
        <v>73735</v>
      </c>
      <c r="E47" s="10" t="n">
        <v>7.52828146696071</v>
      </c>
      <c r="F47" s="11" t="n">
        <v>9.44756187741964</v>
      </c>
      <c r="G47" s="2" t="n">
        <v>62672</v>
      </c>
      <c r="H47" s="10" t="n">
        <v>2427.84636871508</v>
      </c>
      <c r="I47" s="10" t="n">
        <v>84.9962704278836</v>
      </c>
      <c r="K47" s="0"/>
      <c r="L47" s="0"/>
      <c r="M47" s="0"/>
      <c r="N47" s="0"/>
    </row>
    <row r="48" customFormat="false" ht="15" hidden="false" customHeight="true" outlineLevel="0" collapsed="false">
      <c r="A48" s="8" t="s">
        <v>74</v>
      </c>
      <c r="B48" s="9" t="s">
        <v>75</v>
      </c>
      <c r="C48" s="2" t="n">
        <v>1378004</v>
      </c>
      <c r="D48" s="2" t="n">
        <v>43476</v>
      </c>
      <c r="E48" s="10" t="n">
        <v>3.15499809869928</v>
      </c>
      <c r="F48" s="11" t="n">
        <v>9.80452696359654</v>
      </c>
      <c r="G48" s="2" t="n">
        <v>32033</v>
      </c>
      <c r="H48" s="10" t="n">
        <v>1202.53494949495</v>
      </c>
      <c r="I48" s="10" t="n">
        <v>73.67973134603</v>
      </c>
      <c r="K48" s="0"/>
      <c r="L48" s="0"/>
      <c r="M48" s="0"/>
      <c r="N48" s="0"/>
    </row>
    <row r="49" customFormat="false" ht="13" hidden="false" customHeight="false" outlineLevel="0" collapsed="false">
      <c r="A49" s="8" t="s">
        <v>76</v>
      </c>
      <c r="B49" s="9" t="s">
        <v>77</v>
      </c>
      <c r="C49" s="2" t="n">
        <v>6354892</v>
      </c>
      <c r="D49" s="2" t="n">
        <v>52614</v>
      </c>
      <c r="E49" s="10" t="n">
        <v>0.827929097772236</v>
      </c>
      <c r="F49" s="11" t="n">
        <v>9.61368965547525</v>
      </c>
      <c r="G49" s="2" t="n">
        <v>41448</v>
      </c>
      <c r="H49" s="10" t="n">
        <v>1569.04602675059</v>
      </c>
      <c r="I49" s="10" t="n">
        <v>78.7775116889041</v>
      </c>
      <c r="K49" s="0"/>
      <c r="L49" s="0"/>
      <c r="M49" s="0"/>
      <c r="N49" s="0"/>
    </row>
    <row r="50" customFormat="false" ht="13" hidden="false" customHeight="false" outlineLevel="0" collapsed="false">
      <c r="A50" s="8" t="s">
        <v>78</v>
      </c>
      <c r="B50" s="9" t="s">
        <v>77</v>
      </c>
      <c r="C50" s="2" t="n">
        <v>1227214</v>
      </c>
      <c r="D50" s="2" t="n">
        <v>16978</v>
      </c>
      <c r="E50" s="10" t="n">
        <v>1.38345879365783</v>
      </c>
      <c r="F50" s="11" t="n">
        <v>2.24540412044374</v>
      </c>
      <c r="G50" s="2" t="n">
        <v>14367</v>
      </c>
      <c r="H50" s="10" t="n">
        <v>563.876440206595</v>
      </c>
      <c r="I50" s="10" t="n">
        <v>84.6212745906467</v>
      </c>
      <c r="K50" s="0"/>
      <c r="L50" s="0"/>
      <c r="M50" s="0"/>
      <c r="N50" s="0"/>
    </row>
    <row r="51" customFormat="false" ht="13" hidden="false" customHeight="false" outlineLevel="0" collapsed="false">
      <c r="A51" s="8" t="s">
        <v>79</v>
      </c>
      <c r="B51" s="9" t="s">
        <v>77</v>
      </c>
      <c r="C51" s="2" t="n">
        <v>1571682</v>
      </c>
      <c r="D51" s="2" t="n">
        <v>63366</v>
      </c>
      <c r="E51" s="10" t="n">
        <v>4.03173160982947</v>
      </c>
      <c r="F51" s="11" t="n">
        <v>6.82933979321362</v>
      </c>
      <c r="G51" s="2" t="n">
        <v>58600</v>
      </c>
      <c r="H51" s="10" t="n">
        <v>4109.93218186436</v>
      </c>
      <c r="I51" s="10" t="n">
        <v>92.4786162926491</v>
      </c>
      <c r="K51" s="0"/>
      <c r="L51" s="0"/>
      <c r="M51" s="0"/>
      <c r="N51" s="0"/>
    </row>
    <row r="52" customFormat="false" ht="13" hidden="false" customHeight="false" outlineLevel="0" collapsed="false">
      <c r="A52" s="8" t="s">
        <v>80</v>
      </c>
      <c r="B52" s="9" t="s">
        <v>77</v>
      </c>
      <c r="C52" s="2" t="n">
        <v>1377886</v>
      </c>
      <c r="D52" s="2" t="n">
        <v>65747</v>
      </c>
      <c r="E52" s="10" t="n">
        <v>4.77158487712336</v>
      </c>
      <c r="F52" s="11" t="n">
        <v>21.5478110548531</v>
      </c>
      <c r="G52" s="2" t="n">
        <v>40574</v>
      </c>
      <c r="H52" s="10" t="n">
        <v>1592.44679216289</v>
      </c>
      <c r="I52" s="10" t="n">
        <v>61.7123214747441</v>
      </c>
      <c r="K52" s="0"/>
      <c r="L52" s="0"/>
      <c r="M52" s="0"/>
      <c r="N52" s="0"/>
    </row>
    <row r="53" customFormat="false" ht="13" hidden="false" customHeight="false" outlineLevel="0" collapsed="false">
      <c r="A53" s="8" t="s">
        <v>81</v>
      </c>
      <c r="B53" s="9" t="s">
        <v>82</v>
      </c>
      <c r="C53" s="2" t="n">
        <v>1187802</v>
      </c>
      <c r="D53" s="17" t="n">
        <v>64782</v>
      </c>
      <c r="E53" s="10" t="n">
        <v>5.45393929291246</v>
      </c>
      <c r="F53" s="18" t="n">
        <v>17.166</v>
      </c>
      <c r="G53" s="2" t="n">
        <v>44881</v>
      </c>
      <c r="H53" s="10" t="n">
        <v>1691.598828125</v>
      </c>
      <c r="I53" s="11" t="n">
        <f aca="false">G53/D53*100</f>
        <v>69.2800469266154</v>
      </c>
      <c r="K53" s="0"/>
      <c r="L53" s="0"/>
      <c r="M53" s="0"/>
      <c r="N53" s="0"/>
    </row>
    <row r="54" customFormat="false" ht="13" hidden="false" customHeight="false" outlineLevel="0" collapsed="false">
      <c r="A54" s="8" t="s">
        <v>83</v>
      </c>
      <c r="B54" s="9" t="s">
        <v>77</v>
      </c>
      <c r="C54" s="2" t="n">
        <v>551002</v>
      </c>
      <c r="D54" s="2" t="n">
        <v>40315</v>
      </c>
      <c r="E54" s="10" t="n">
        <v>7.31667035691341</v>
      </c>
      <c r="F54" s="11" t="n">
        <v>5.35161089097602</v>
      </c>
      <c r="G54" s="2" t="n">
        <v>34069</v>
      </c>
      <c r="H54" s="10" t="n">
        <v>1299.13387096774</v>
      </c>
      <c r="I54" s="10" t="n">
        <v>84.5070073173757</v>
      </c>
      <c r="K54" s="0"/>
      <c r="L54" s="0"/>
      <c r="M54" s="0"/>
      <c r="N54" s="0"/>
    </row>
    <row r="55" customFormat="false" ht="13" hidden="false" customHeight="false" outlineLevel="0" collapsed="false">
      <c r="A55" s="8" t="n">
        <v>46800</v>
      </c>
      <c r="B55" s="9" t="s">
        <v>84</v>
      </c>
      <c r="C55" s="0" t="n">
        <v>4772442</v>
      </c>
      <c r="D55" s="2" t="n">
        <v>62846</v>
      </c>
      <c r="E55" s="10" t="n">
        <v>1.31685204346119</v>
      </c>
      <c r="F55" s="11" t="n">
        <v>19.6831211030122</v>
      </c>
      <c r="G55" s="2" t="n">
        <v>39929</v>
      </c>
      <c r="H55" s="10" t="n">
        <v>1529.63218390805</v>
      </c>
      <c r="I55" s="10" t="n">
        <v>63.5346720555008</v>
      </c>
      <c r="K55" s="0"/>
      <c r="L55" s="0"/>
      <c r="M55" s="0"/>
      <c r="N55" s="0"/>
    </row>
    <row r="56" customFormat="false" ht="13" hidden="false" customHeight="false" outlineLevel="0" collapsed="false">
      <c r="A56" s="8" t="s">
        <v>85</v>
      </c>
      <c r="B56" s="9" t="s">
        <v>84</v>
      </c>
      <c r="C56" s="0" t="n">
        <v>1540406</v>
      </c>
      <c r="D56" s="2" t="n">
        <v>41995</v>
      </c>
      <c r="E56" s="10" t="n">
        <v>2.72622931876401</v>
      </c>
      <c r="F56" s="11" t="n">
        <v>10.0194167069898</v>
      </c>
      <c r="G56" s="2" t="n">
        <v>30432</v>
      </c>
      <c r="H56" s="10" t="n">
        <v>1161.63528481013</v>
      </c>
      <c r="I56" s="10" t="n">
        <v>72.4657697344922</v>
      </c>
      <c r="K56" s="0"/>
      <c r="L56" s="0"/>
      <c r="M56" s="0"/>
      <c r="N56" s="0"/>
    </row>
    <row r="57" customFormat="false" ht="15" hidden="false" customHeight="true" outlineLevel="0" collapsed="false">
      <c r="A57" s="8" t="s">
        <v>86</v>
      </c>
      <c r="B57" s="9" t="s">
        <v>84</v>
      </c>
      <c r="C57" s="0" t="n">
        <v>788768</v>
      </c>
      <c r="D57" s="2" t="n">
        <v>29116</v>
      </c>
      <c r="E57" s="10" t="n">
        <v>3.69132622013063</v>
      </c>
      <c r="F57" s="11" t="n">
        <v>9.17707802365845</v>
      </c>
      <c r="G57" s="2" t="n">
        <v>18545</v>
      </c>
      <c r="H57" s="10" t="n">
        <v>709.356265356265</v>
      </c>
      <c r="I57" s="10" t="n">
        <v>63.6935018546504</v>
      </c>
      <c r="K57" s="0"/>
      <c r="L57" s="0"/>
      <c r="M57" s="0"/>
      <c r="N57" s="0"/>
    </row>
    <row r="58" customFormat="false" ht="13" hidden="false" customHeight="false" outlineLevel="0" collapsed="false">
      <c r="A58" s="8" t="n">
        <v>49116</v>
      </c>
      <c r="B58" s="9" t="s">
        <v>84</v>
      </c>
      <c r="C58" s="0" t="n">
        <v>1035410</v>
      </c>
      <c r="D58" s="2" t="n">
        <v>68113</v>
      </c>
      <c r="E58" s="10" t="n">
        <v>6.57836026308419</v>
      </c>
      <c r="F58" s="11" t="n">
        <v>4.05370875494941</v>
      </c>
      <c r="G58" s="2" t="n">
        <v>64327</v>
      </c>
      <c r="H58" s="10" t="n">
        <v>3263.73603504929</v>
      </c>
      <c r="I58" s="10" t="n">
        <v>94.4415897112152</v>
      </c>
      <c r="K58" s="0"/>
      <c r="L58" s="0"/>
      <c r="M58" s="0"/>
      <c r="N58" s="0"/>
    </row>
    <row r="59" customFormat="false" ht="15" hidden="false" customHeight="true" outlineLevel="0" collapsed="false">
      <c r="A59" s="12" t="s">
        <v>87</v>
      </c>
      <c r="B59" s="14" t="s">
        <v>88</v>
      </c>
      <c r="C59" s="2" t="n">
        <v>2868798</v>
      </c>
      <c r="D59" s="2" t="n">
        <v>42414</v>
      </c>
      <c r="E59" s="10" t="n">
        <v>1.47845892251737</v>
      </c>
      <c r="F59" s="11" t="n">
        <v>9.00504544385092</v>
      </c>
      <c r="G59" s="2" t="n">
        <v>31532</v>
      </c>
      <c r="H59" s="10" t="n">
        <v>1132.44577319588</v>
      </c>
      <c r="I59" s="10" t="n">
        <v>74.3433771867779</v>
      </c>
      <c r="K59" s="0"/>
      <c r="L59" s="0"/>
      <c r="M59" s="0"/>
      <c r="N59" s="0"/>
    </row>
    <row r="60" customFormat="false" ht="13" hidden="false" customHeight="false" outlineLevel="0" collapsed="false">
      <c r="A60" s="12" t="s">
        <v>89</v>
      </c>
      <c r="B60" s="14" t="s">
        <v>88</v>
      </c>
      <c r="C60" s="2" t="n">
        <v>2597664</v>
      </c>
      <c r="D60" s="2" t="n">
        <v>64425</v>
      </c>
      <c r="E60" s="10" t="n">
        <v>2.4801129014376</v>
      </c>
      <c r="F60" s="11" t="n">
        <v>18.4287675398584</v>
      </c>
      <c r="G60" s="2" t="n">
        <v>42858</v>
      </c>
      <c r="H60" s="10" t="n">
        <v>1625.38160469667</v>
      </c>
      <c r="I60" s="10" t="n">
        <v>66.523864959255</v>
      </c>
      <c r="K60" s="0"/>
      <c r="L60" s="0"/>
      <c r="M60" s="0"/>
      <c r="N60" s="0"/>
    </row>
    <row r="61" customFormat="false" ht="13" hidden="false" customHeight="false" outlineLevel="0" collapsed="false">
      <c r="A61" s="12" t="s">
        <v>90</v>
      </c>
      <c r="B61" s="9" t="s">
        <v>91</v>
      </c>
      <c r="C61" s="2" t="n">
        <v>2600896</v>
      </c>
      <c r="D61" s="2" t="n">
        <v>44810</v>
      </c>
      <c r="E61" s="10" t="n">
        <v>1.72286781170797</v>
      </c>
      <c r="F61" s="11" t="n">
        <v>10.488918632342</v>
      </c>
      <c r="G61" s="2" t="n">
        <v>32568</v>
      </c>
      <c r="H61" s="10" t="n">
        <v>1223.76369452219</v>
      </c>
      <c r="I61" s="10" t="n">
        <v>72.6802053113144</v>
      </c>
      <c r="K61" s="0"/>
      <c r="L61" s="0"/>
      <c r="M61" s="0"/>
      <c r="N61" s="0"/>
    </row>
    <row r="62" customFormat="false" ht="15" hidden="false" customHeight="true" outlineLevel="0" collapsed="false">
      <c r="A62" s="8" t="s">
        <v>92</v>
      </c>
      <c r="B62" s="9" t="s">
        <v>91</v>
      </c>
      <c r="C62" s="2" t="n">
        <v>1413672</v>
      </c>
      <c r="D62" s="2" t="n">
        <v>26190</v>
      </c>
      <c r="E62" s="10" t="n">
        <v>1.85262210753272</v>
      </c>
      <c r="F62" s="11" t="n">
        <v>6.56443567729153</v>
      </c>
      <c r="G62" s="2" t="n">
        <v>20136</v>
      </c>
      <c r="H62" s="10" t="n">
        <v>1131.19229371138</v>
      </c>
      <c r="I62" s="10" t="n">
        <v>76.8843069873998</v>
      </c>
      <c r="K62" s="0"/>
      <c r="L62" s="0"/>
      <c r="M62" s="0"/>
      <c r="N62" s="0"/>
    </row>
    <row r="63" customFormat="false" ht="15" hidden="false" customHeight="true" outlineLevel="0" collapsed="false">
      <c r="A63" s="12" t="s">
        <v>93</v>
      </c>
      <c r="B63" s="9" t="s">
        <v>91</v>
      </c>
      <c r="C63" s="2" t="n">
        <v>1459652</v>
      </c>
      <c r="D63" s="2" t="n">
        <v>46823</v>
      </c>
      <c r="E63" s="10" t="n">
        <v>3.2078193980483</v>
      </c>
      <c r="F63" s="11" t="n">
        <v>9.15644478444941</v>
      </c>
      <c r="G63" s="2" t="n">
        <v>36101</v>
      </c>
      <c r="H63" s="10" t="n">
        <v>1369.38348551012</v>
      </c>
      <c r="I63" s="10" t="n">
        <v>77.1009973730859</v>
      </c>
      <c r="K63" s="0"/>
      <c r="L63" s="0"/>
      <c r="M63" s="0"/>
      <c r="N63" s="0"/>
    </row>
    <row r="64" customFormat="false" ht="13" hidden="false" customHeight="false" outlineLevel="0" collapsed="false">
      <c r="A64" s="8" t="s">
        <v>94</v>
      </c>
      <c r="B64" s="9" t="s">
        <v>91</v>
      </c>
      <c r="C64" s="2" t="n">
        <v>1387276</v>
      </c>
      <c r="D64" s="2" t="n">
        <v>57603</v>
      </c>
      <c r="E64" s="10" t="n">
        <v>4.1522379108411</v>
      </c>
      <c r="F64" s="11" t="n">
        <v>6.37782795605541</v>
      </c>
      <c r="G64" s="2" t="n">
        <v>53145</v>
      </c>
      <c r="H64" s="10" t="n">
        <v>3581.48187919463</v>
      </c>
      <c r="I64" s="10" t="n">
        <v>92.2608197489714</v>
      </c>
      <c r="K64" s="0"/>
      <c r="L64" s="0"/>
      <c r="M64" s="0"/>
      <c r="N64" s="0"/>
    </row>
    <row r="65" customFormat="false" ht="15" hidden="false" customHeight="true" outlineLevel="0" collapsed="false">
      <c r="A65" s="8" t="s">
        <v>95</v>
      </c>
      <c r="B65" s="9" t="s">
        <v>96</v>
      </c>
      <c r="C65" s="2" t="n">
        <v>1426078</v>
      </c>
      <c r="D65" s="2" t="n">
        <v>24946</v>
      </c>
      <c r="E65" s="10" t="n">
        <v>1.74927318141083</v>
      </c>
      <c r="F65" s="11" t="n">
        <v>3.89292485955056</v>
      </c>
      <c r="G65" s="2" t="n">
        <v>20412</v>
      </c>
      <c r="H65" s="10" t="n">
        <v>784.373176661264</v>
      </c>
      <c r="I65" s="10" t="n">
        <v>81.8247414415137</v>
      </c>
      <c r="K65" s="0"/>
      <c r="L65" s="0"/>
      <c r="M65" s="0"/>
      <c r="N65" s="0"/>
    </row>
    <row r="66" customFormat="false" ht="15" hidden="false" customHeight="true" outlineLevel="0" collapsed="false">
      <c r="A66" s="8" t="s">
        <v>97</v>
      </c>
      <c r="B66" s="9" t="s">
        <v>96</v>
      </c>
      <c r="C66" s="2" t="n">
        <v>1873574</v>
      </c>
      <c r="D66" s="2" t="n">
        <v>33879</v>
      </c>
      <c r="E66" s="10" t="n">
        <v>1.80825523838397</v>
      </c>
      <c r="F66" s="11" t="n">
        <v>8.68963489555907</v>
      </c>
      <c r="G66" s="2" t="n">
        <v>23778</v>
      </c>
      <c r="H66" s="10" t="n">
        <v>894.302297460701</v>
      </c>
      <c r="I66" s="10" t="n">
        <v>70.1850703975914</v>
      </c>
      <c r="K66" s="0"/>
      <c r="L66" s="0"/>
      <c r="M66" s="0"/>
      <c r="N66" s="0"/>
    </row>
    <row r="67" customFormat="false" ht="13" hidden="false" customHeight="false" outlineLevel="0" collapsed="false">
      <c r="A67" s="8" t="s">
        <v>98</v>
      </c>
      <c r="B67" s="9" t="s">
        <v>96</v>
      </c>
      <c r="C67" s="2" t="n">
        <v>2277828</v>
      </c>
      <c r="D67" s="2" t="n">
        <v>67505</v>
      </c>
      <c r="E67" s="10" t="n">
        <v>2.96356880326346</v>
      </c>
      <c r="F67" s="11" t="n">
        <v>4.01217327150084</v>
      </c>
      <c r="G67" s="2" t="n">
        <v>33753</v>
      </c>
      <c r="H67" s="10" t="n">
        <v>1333.95580110497</v>
      </c>
      <c r="I67" s="10" t="n">
        <v>50.0007406858751</v>
      </c>
      <c r="K67" s="0"/>
      <c r="L67" s="0"/>
      <c r="M67" s="0"/>
      <c r="N67" s="0"/>
    </row>
    <row r="68" customFormat="false" ht="15" hidden="false" customHeight="true" outlineLevel="0" collapsed="false">
      <c r="A68" s="12" t="s">
        <v>99</v>
      </c>
      <c r="B68" s="14" t="s">
        <v>100</v>
      </c>
      <c r="C68" s="2" t="n">
        <v>1501034</v>
      </c>
      <c r="D68" s="2" t="n">
        <v>76563</v>
      </c>
      <c r="E68" s="10" t="n">
        <v>5.10068392854526</v>
      </c>
      <c r="F68" s="11" t="n">
        <v>15.9897703824033</v>
      </c>
      <c r="G68" s="2" t="n">
        <v>57987</v>
      </c>
      <c r="H68" s="10" t="n">
        <v>2170.19475357711</v>
      </c>
      <c r="I68" s="10" t="n">
        <v>75.7376278358998</v>
      </c>
      <c r="K68" s="0"/>
      <c r="L68" s="0"/>
      <c r="M68" s="0"/>
      <c r="N68" s="0"/>
    </row>
    <row r="69" customFormat="false" ht="13" hidden="false" customHeight="false" outlineLevel="0" collapsed="false">
      <c r="A69" s="12" t="s">
        <v>101</v>
      </c>
      <c r="B69" s="14" t="s">
        <v>100</v>
      </c>
      <c r="C69" s="2" t="n">
        <v>1479480</v>
      </c>
      <c r="D69" s="2" t="n">
        <v>80968</v>
      </c>
      <c r="E69" s="10" t="n">
        <v>5.47273366317895</v>
      </c>
      <c r="F69" s="11" t="n">
        <v>18.7522786744174</v>
      </c>
      <c r="G69" s="2" t="n">
        <v>59279</v>
      </c>
      <c r="H69" s="10" t="n">
        <v>2231.23529411765</v>
      </c>
      <c r="I69" s="10" t="n">
        <v>73.2128742219148</v>
      </c>
      <c r="K69" s="0"/>
      <c r="L69" s="0"/>
      <c r="M69" s="0"/>
      <c r="N69" s="0"/>
    </row>
    <row r="70" customFormat="false" ht="13" hidden="false" customHeight="false" outlineLevel="0" collapsed="false">
      <c r="A70" s="8" t="s">
        <v>102</v>
      </c>
      <c r="B70" s="9" t="s">
        <v>103</v>
      </c>
      <c r="C70" s="2" t="n">
        <v>3052294</v>
      </c>
      <c r="D70" s="2" t="n">
        <v>25226</v>
      </c>
      <c r="E70" s="10" t="n">
        <v>0.826460360633674</v>
      </c>
      <c r="F70" s="11" t="n">
        <v>2.40538778674372</v>
      </c>
      <c r="G70" s="2" t="n">
        <v>22391</v>
      </c>
      <c r="H70" s="10" t="n">
        <v>883.786635404455</v>
      </c>
      <c r="I70" s="10" t="n">
        <v>88.7615951795766</v>
      </c>
      <c r="K70" s="0"/>
      <c r="L70" s="0"/>
      <c r="M70" s="0"/>
      <c r="N70" s="0"/>
    </row>
    <row r="71" customFormat="false" ht="15" hidden="false" customHeight="true" outlineLevel="0" collapsed="false">
      <c r="A71" s="8" t="s">
        <v>104</v>
      </c>
      <c r="B71" s="9" t="s">
        <v>103</v>
      </c>
      <c r="C71" s="2" t="n">
        <v>2907552</v>
      </c>
      <c r="D71" s="2" t="n">
        <v>43636</v>
      </c>
      <c r="E71" s="10" t="n">
        <v>1.50078141336767</v>
      </c>
      <c r="F71" s="11" t="n">
        <v>6.78180408875109</v>
      </c>
      <c r="G71" s="2" t="n">
        <v>35676</v>
      </c>
      <c r="H71" s="10" t="n">
        <v>1366.11421032793</v>
      </c>
      <c r="I71" s="10" t="n">
        <v>81.7581813181777</v>
      </c>
      <c r="K71" s="0"/>
      <c r="L71" s="0"/>
      <c r="M71" s="0"/>
      <c r="N71" s="0"/>
    </row>
    <row r="72" customFormat="false" ht="15" hidden="false" customHeight="true" outlineLevel="0" collapsed="false">
      <c r="A72" s="12" t="s">
        <v>105</v>
      </c>
      <c r="B72" s="14" t="s">
        <v>106</v>
      </c>
      <c r="C72" s="2" t="n">
        <v>2972204</v>
      </c>
      <c r="D72" s="2" t="n">
        <v>50961</v>
      </c>
      <c r="E72" s="10" t="n">
        <v>1.71458621279024</v>
      </c>
      <c r="F72" s="11" t="n">
        <v>7.63820855591442</v>
      </c>
      <c r="G72" s="2" t="n">
        <v>41986</v>
      </c>
      <c r="H72" s="10" t="n">
        <v>1608.0126776796</v>
      </c>
      <c r="I72" s="10" t="n">
        <v>82.3884931614372</v>
      </c>
      <c r="K72" s="0"/>
      <c r="L72" s="0"/>
      <c r="M72" s="0"/>
      <c r="N72" s="0"/>
    </row>
    <row r="73" customFormat="false" ht="15" hidden="false" customHeight="true" outlineLevel="0" collapsed="false">
      <c r="A73" s="8" t="s">
        <v>107</v>
      </c>
      <c r="B73" s="9" t="s">
        <v>103</v>
      </c>
      <c r="C73" s="0" t="n">
        <v>1449518</v>
      </c>
      <c r="D73" s="2" t="n">
        <v>33082</v>
      </c>
      <c r="E73" s="10" t="n">
        <v>2.28227590136859</v>
      </c>
      <c r="F73" s="11" t="n">
        <v>3.59257335070973</v>
      </c>
      <c r="G73" s="2" t="n">
        <v>28789</v>
      </c>
      <c r="H73" s="10" t="n">
        <v>1083.77920560748</v>
      </c>
      <c r="I73" s="10" t="n">
        <v>87.0231545855752</v>
      </c>
      <c r="K73" s="0"/>
      <c r="L73" s="0"/>
      <c r="M73" s="0"/>
      <c r="N73" s="0"/>
    </row>
    <row r="74" customFormat="false" ht="15" hidden="false" customHeight="true" outlineLevel="0" collapsed="false">
      <c r="A74" s="8" t="s">
        <v>108</v>
      </c>
      <c r="B74" s="9" t="s">
        <v>103</v>
      </c>
      <c r="C74" s="0" t="n">
        <v>1465898</v>
      </c>
      <c r="D74" s="2" t="n">
        <v>36914</v>
      </c>
      <c r="E74" s="10" t="n">
        <v>2.51818339338753</v>
      </c>
      <c r="F74" s="11" t="n">
        <v>4.60218405988551</v>
      </c>
      <c r="G74" s="2" t="n">
        <v>31475</v>
      </c>
      <c r="H74" s="10" t="n">
        <v>1207.49352179034</v>
      </c>
      <c r="I74" s="10" t="n">
        <v>85.2657528309043</v>
      </c>
      <c r="K74" s="0"/>
      <c r="L74" s="0"/>
      <c r="M74" s="0"/>
      <c r="N74" s="0"/>
    </row>
    <row r="75" customFormat="false" ht="15" hidden="false" customHeight="true" outlineLevel="0" collapsed="false">
      <c r="A75" s="12" t="s">
        <v>109</v>
      </c>
      <c r="B75" s="9" t="s">
        <v>103</v>
      </c>
      <c r="C75" s="2" t="n">
        <v>5594910</v>
      </c>
      <c r="D75" s="2" t="n">
        <v>183131</v>
      </c>
      <c r="E75" s="10" t="n">
        <v>3.27317150767394</v>
      </c>
      <c r="F75" s="11" t="n">
        <v>12.9845762428361</v>
      </c>
      <c r="G75" s="2" t="n">
        <v>91566</v>
      </c>
      <c r="H75" s="10" t="n">
        <v>3538.78342749529</v>
      </c>
      <c r="I75" s="10" t="n">
        <v>50.000273028597</v>
      </c>
      <c r="K75" s="0"/>
      <c r="L75" s="0"/>
      <c r="M75" s="0"/>
      <c r="N75" s="0"/>
    </row>
    <row r="76" customFormat="false" ht="13" hidden="false" customHeight="false" outlineLevel="0" collapsed="false">
      <c r="A76" s="8" t="s">
        <v>110</v>
      </c>
      <c r="B76" s="9" t="s">
        <v>111</v>
      </c>
      <c r="C76" s="0" t="n">
        <v>1106148</v>
      </c>
      <c r="D76" s="2" t="n">
        <v>23378</v>
      </c>
      <c r="E76" s="10" t="n">
        <v>2.11346040493677</v>
      </c>
      <c r="F76" s="11" t="n">
        <v>3.79755953106764</v>
      </c>
      <c r="G76" s="2" t="n">
        <v>18893</v>
      </c>
      <c r="H76" s="10" t="n">
        <v>718.240146281999</v>
      </c>
      <c r="I76" s="10" t="n">
        <v>80.8152964325434</v>
      </c>
      <c r="K76" s="0"/>
      <c r="L76" s="0"/>
      <c r="M76" s="0"/>
      <c r="N76" s="0"/>
    </row>
    <row r="77" customFormat="false" ht="13" hidden="false" customHeight="false" outlineLevel="0" collapsed="false">
      <c r="A77" s="8" t="s">
        <v>112</v>
      </c>
      <c r="B77" s="9" t="s">
        <v>111</v>
      </c>
      <c r="C77" s="0" t="n">
        <v>1397438</v>
      </c>
      <c r="D77" s="2" t="n">
        <v>53886</v>
      </c>
      <c r="E77" s="10" t="n">
        <v>3.85605658354789</v>
      </c>
      <c r="F77" s="11" t="n">
        <v>13.6479774060395</v>
      </c>
      <c r="G77" s="2" t="n">
        <v>37877</v>
      </c>
      <c r="H77" s="10" t="n">
        <v>1431.61504950495</v>
      </c>
      <c r="I77" s="10" t="n">
        <v>70.2909846713432</v>
      </c>
      <c r="K77" s="0"/>
      <c r="L77" s="0"/>
      <c r="M77" s="0"/>
      <c r="N77" s="0"/>
    </row>
    <row r="78" customFormat="false" ht="13" hidden="false" customHeight="false" outlineLevel="0" collapsed="false">
      <c r="A78" s="8" t="s">
        <v>113</v>
      </c>
      <c r="B78" s="9" t="s">
        <v>111</v>
      </c>
      <c r="C78" s="0" t="n">
        <v>448266</v>
      </c>
      <c r="D78" s="2" t="n">
        <v>25292</v>
      </c>
      <c r="E78" s="10" t="n">
        <v>5.6421856665462</v>
      </c>
      <c r="F78" s="11" t="n">
        <v>7.77764738608112</v>
      </c>
      <c r="G78" s="2" t="n">
        <v>15990</v>
      </c>
      <c r="H78" s="10" t="n">
        <v>583.308683007894</v>
      </c>
      <c r="I78" s="10" t="n">
        <v>63.2215720385893</v>
      </c>
      <c r="K78" s="0"/>
      <c r="L78" s="0"/>
      <c r="M78" s="0"/>
      <c r="N78" s="0"/>
    </row>
    <row r="79" customFormat="false" ht="13" hidden="false" customHeight="false" outlineLevel="0" collapsed="false">
      <c r="A79" s="8" t="s">
        <v>114</v>
      </c>
      <c r="B79" s="9" t="s">
        <v>111</v>
      </c>
      <c r="C79" s="0" t="n">
        <v>760490</v>
      </c>
      <c r="D79" s="2" t="n">
        <v>79409</v>
      </c>
      <c r="E79" s="10" t="n">
        <v>10.441820405265</v>
      </c>
      <c r="F79" s="11" t="n">
        <v>20.418775347499</v>
      </c>
      <c r="G79" s="2" t="n">
        <v>65249</v>
      </c>
      <c r="H79" s="10" t="n">
        <v>4428.17474210691</v>
      </c>
      <c r="I79" s="10" t="n">
        <v>82.1682680804443</v>
      </c>
      <c r="K79" s="0"/>
      <c r="L79" s="0"/>
      <c r="M79" s="0"/>
      <c r="N79" s="0"/>
    </row>
    <row r="80" customFormat="false" ht="13" hidden="false" customHeight="false" outlineLevel="0" collapsed="false">
      <c r="A80" s="8" t="s">
        <v>115</v>
      </c>
      <c r="B80" s="9" t="s">
        <v>111</v>
      </c>
      <c r="C80" s="0" t="n">
        <v>993216</v>
      </c>
      <c r="D80" s="2" t="n">
        <v>109463</v>
      </c>
      <c r="E80" s="10" t="n">
        <v>11.0210669179715</v>
      </c>
      <c r="F80" s="11" t="n">
        <v>32.8021656525089</v>
      </c>
      <c r="G80" s="2" t="n">
        <v>86247</v>
      </c>
      <c r="H80" s="10" t="n">
        <v>5890.89987677141</v>
      </c>
      <c r="I80" s="10" t="n">
        <v>78.7910070069339</v>
      </c>
      <c r="K80" s="0"/>
      <c r="L80" s="0"/>
      <c r="M80" s="0"/>
      <c r="N80" s="0"/>
    </row>
    <row r="81" customFormat="false" ht="13" hidden="false" customHeight="false" outlineLevel="0" collapsed="false">
      <c r="A81" s="8" t="s">
        <v>116</v>
      </c>
      <c r="B81" s="9" t="s">
        <v>111</v>
      </c>
      <c r="C81" s="0" t="n">
        <v>613702</v>
      </c>
      <c r="D81" s="3" t="s">
        <v>72</v>
      </c>
      <c r="E81" s="11" t="s">
        <v>72</v>
      </c>
      <c r="F81" s="16" t="s">
        <v>72</v>
      </c>
      <c r="G81" s="2" t="n">
        <v>152109</v>
      </c>
      <c r="H81" s="10" t="n">
        <v>9173.94181604467</v>
      </c>
      <c r="I81" s="16" t="s">
        <v>72</v>
      </c>
      <c r="K81" s="0"/>
      <c r="L81" s="0"/>
      <c r="M81" s="0"/>
      <c r="N81" s="0"/>
    </row>
    <row r="82" customFormat="false" ht="13" hidden="false" customHeight="false" outlineLevel="0" collapsed="false">
      <c r="A82" s="8" t="s">
        <v>117</v>
      </c>
      <c r="B82" s="9" t="s">
        <v>118</v>
      </c>
      <c r="C82" s="0" t="n">
        <v>1410808</v>
      </c>
      <c r="D82" s="2" t="n">
        <v>20413</v>
      </c>
      <c r="E82" s="10" t="n">
        <v>1.44690135014828</v>
      </c>
      <c r="F82" s="11" t="n">
        <v>2.06870733318652</v>
      </c>
      <c r="G82" s="2" t="n">
        <v>18050</v>
      </c>
      <c r="H82" s="10" t="n">
        <v>695.904319741623</v>
      </c>
      <c r="I82" s="10" t="n">
        <v>88.4240435016901</v>
      </c>
      <c r="K82" s="0"/>
      <c r="L82" s="0"/>
      <c r="M82" s="0"/>
      <c r="N82" s="0"/>
    </row>
    <row r="83" customFormat="false" ht="13" hidden="false" customHeight="false" outlineLevel="0" collapsed="false">
      <c r="A83" s="8" t="s">
        <v>119</v>
      </c>
      <c r="B83" s="9" t="s">
        <v>118</v>
      </c>
      <c r="C83" s="0" t="n">
        <v>1293074</v>
      </c>
      <c r="D83" s="2" t="n">
        <v>29616</v>
      </c>
      <c r="E83" s="10" t="n">
        <v>2.29035615904426</v>
      </c>
      <c r="F83" s="11" t="n">
        <v>5.09702937043159</v>
      </c>
      <c r="G83" s="2" t="n">
        <v>23757</v>
      </c>
      <c r="H83" s="10" t="n">
        <v>952.611774065235</v>
      </c>
      <c r="I83" s="10" t="n">
        <v>80.2167747163695</v>
      </c>
      <c r="K83" s="0"/>
      <c r="L83" s="0"/>
      <c r="M83" s="0"/>
      <c r="N83" s="0"/>
    </row>
    <row r="84" customFormat="false" ht="13" hidden="false" customHeight="false" outlineLevel="0" collapsed="false">
      <c r="A84" s="8" t="s">
        <v>120</v>
      </c>
      <c r="B84" s="9" t="s">
        <v>118</v>
      </c>
      <c r="C84" s="0" t="n">
        <v>1487704</v>
      </c>
      <c r="D84" s="2" t="n">
        <v>52757</v>
      </c>
      <c r="E84" s="10" t="n">
        <v>3.54620273925458</v>
      </c>
      <c r="F84" s="11" t="n">
        <v>8.90364677543169</v>
      </c>
      <c r="G84" s="2" t="n">
        <v>42432</v>
      </c>
      <c r="H84" s="10" t="n">
        <v>1680.16368692888</v>
      </c>
      <c r="I84" s="10" t="n">
        <v>80.4291373656576</v>
      </c>
      <c r="K84" s="0"/>
      <c r="L84" s="0"/>
      <c r="M84" s="0"/>
      <c r="N84" s="0"/>
    </row>
    <row r="85" customFormat="false" ht="13" hidden="false" customHeight="false" outlineLevel="0" collapsed="false">
      <c r="A85" s="8" t="s">
        <v>121</v>
      </c>
      <c r="B85" s="9" t="s">
        <v>118</v>
      </c>
      <c r="C85" s="0" t="n">
        <v>979440</v>
      </c>
      <c r="D85" s="2" t="n">
        <v>63174</v>
      </c>
      <c r="E85" s="10" t="n">
        <v>6.45001225189904</v>
      </c>
      <c r="F85" s="11" t="n">
        <v>5.9356794726034</v>
      </c>
      <c r="G85" s="2" t="n">
        <v>58951</v>
      </c>
      <c r="H85" s="10" t="n">
        <v>3942.40934703348</v>
      </c>
      <c r="I85" s="10" t="n">
        <v>93.3152879349099</v>
      </c>
      <c r="K85" s="0"/>
      <c r="L85" s="0"/>
      <c r="M85" s="0"/>
      <c r="N85" s="0"/>
    </row>
    <row r="86" customFormat="false" ht="13" hidden="false" customHeight="false" outlineLevel="0" collapsed="false">
      <c r="A86" s="8" t="s">
        <v>122</v>
      </c>
      <c r="B86" s="9" t="s">
        <v>123</v>
      </c>
      <c r="C86" s="2" t="n">
        <v>6354892</v>
      </c>
      <c r="D86" s="2" t="n">
        <v>76763</v>
      </c>
      <c r="E86" s="10" t="n">
        <v>1.20793555578915</v>
      </c>
      <c r="F86" s="11" t="n">
        <v>50.0463174738453</v>
      </c>
      <c r="G86" s="2" t="n">
        <v>16636</v>
      </c>
      <c r="H86" s="10" t="n">
        <v>648.197869725522</v>
      </c>
      <c r="I86" s="10" t="n">
        <v>21.6718992222816</v>
      </c>
      <c r="K86" s="0"/>
      <c r="L86" s="0"/>
      <c r="M86" s="0"/>
      <c r="N86" s="0"/>
    </row>
    <row r="87" customFormat="false" ht="15" hidden="false" customHeight="true" outlineLevel="0" collapsed="false">
      <c r="A87" s="12" t="s">
        <v>124</v>
      </c>
      <c r="B87" s="9" t="s">
        <v>125</v>
      </c>
      <c r="C87" s="2" t="n">
        <v>1571682</v>
      </c>
      <c r="D87" s="2" t="n">
        <v>36869</v>
      </c>
      <c r="E87" s="10" t="n">
        <v>2.34583077238271</v>
      </c>
      <c r="F87" s="11" t="n">
        <v>4.07634287510149</v>
      </c>
      <c r="G87" s="2" t="n">
        <v>31813</v>
      </c>
      <c r="H87" s="10" t="n">
        <v>1194.41657121039</v>
      </c>
      <c r="I87" s="10" t="n">
        <v>86.2865822235482</v>
      </c>
      <c r="K87" s="0"/>
      <c r="L87" s="0"/>
      <c r="M87" s="0"/>
      <c r="N87" s="0"/>
    </row>
    <row r="88" customFormat="false" ht="15" hidden="false" customHeight="true" outlineLevel="0" collapsed="false">
      <c r="A88" s="8" t="s">
        <v>126</v>
      </c>
      <c r="B88" s="9" t="s">
        <v>127</v>
      </c>
      <c r="C88" s="2" t="n">
        <v>551002</v>
      </c>
      <c r="D88" s="2" t="n">
        <v>28467</v>
      </c>
      <c r="E88" s="10" t="n">
        <v>5.16640592956105</v>
      </c>
      <c r="F88" s="11" t="n">
        <v>2.96748962856614</v>
      </c>
      <c r="G88" s="2" t="n">
        <v>24556</v>
      </c>
      <c r="H88" s="10" t="n">
        <v>892.458486707566</v>
      </c>
      <c r="I88" s="10" t="n">
        <v>86.2612849966628</v>
      </c>
      <c r="K88" s="0"/>
      <c r="L88" s="0"/>
      <c r="M88" s="0"/>
      <c r="N88" s="0"/>
    </row>
    <row r="89" customFormat="false" ht="13" hidden="false" customHeight="false" outlineLevel="0" collapsed="false">
      <c r="A89" s="8" t="s">
        <v>128</v>
      </c>
      <c r="B89" s="9" t="s">
        <v>129</v>
      </c>
      <c r="C89" s="0" t="n">
        <v>1473198</v>
      </c>
      <c r="D89" s="2" t="n">
        <v>42513</v>
      </c>
      <c r="E89" s="10" t="n">
        <v>2.88576280988706</v>
      </c>
      <c r="F89" s="11" t="n">
        <v>7.48291797471018</v>
      </c>
      <c r="G89" s="2" t="n">
        <v>33823</v>
      </c>
      <c r="H89" s="10" t="n">
        <v>1307.14161392405</v>
      </c>
      <c r="I89" s="10" t="n">
        <v>79.5591936584104</v>
      </c>
      <c r="K89" s="0"/>
      <c r="L89" s="0"/>
      <c r="M89" s="0"/>
      <c r="N89" s="0"/>
    </row>
    <row r="90" customFormat="false" ht="13" hidden="false" customHeight="false" outlineLevel="0" collapsed="false">
      <c r="A90" s="8" t="s">
        <v>130</v>
      </c>
      <c r="B90" s="9" t="s">
        <v>129</v>
      </c>
      <c r="C90" s="0" t="n">
        <v>1227214</v>
      </c>
      <c r="D90" s="2" t="n">
        <v>36287</v>
      </c>
      <c r="E90" s="10" t="n">
        <v>2.95686000974565</v>
      </c>
      <c r="F90" s="11" t="n">
        <v>8.80589514672092</v>
      </c>
      <c r="G90" s="2" t="n">
        <v>26046</v>
      </c>
      <c r="H90" s="10" t="n">
        <v>992.900970088925</v>
      </c>
      <c r="I90" s="10" t="n">
        <v>71.7777716537603</v>
      </c>
      <c r="K90" s="0"/>
      <c r="L90" s="0"/>
      <c r="M90" s="0"/>
      <c r="N90" s="0"/>
    </row>
    <row r="91" customFormat="false" ht="13" hidden="false" customHeight="false" outlineLevel="0" collapsed="false">
      <c r="A91" s="8" t="s">
        <v>131</v>
      </c>
      <c r="B91" s="9" t="s">
        <v>129</v>
      </c>
      <c r="C91" s="0" t="n">
        <v>1187802</v>
      </c>
      <c r="D91" s="2" t="n">
        <v>45987</v>
      </c>
      <c r="E91" s="10" t="n">
        <v>3.87160486343684</v>
      </c>
      <c r="F91" s="11" t="n">
        <v>17.9316207854582</v>
      </c>
      <c r="G91" s="2" t="n">
        <v>25198</v>
      </c>
      <c r="H91" s="10" t="n">
        <v>951.355718355718</v>
      </c>
      <c r="I91" s="10" t="n">
        <v>54.7937460586688</v>
      </c>
      <c r="K91" s="0"/>
      <c r="L91" s="0"/>
      <c r="M91" s="0"/>
      <c r="N91" s="0"/>
    </row>
    <row r="92" customFormat="false" ht="15" hidden="false" customHeight="true" outlineLevel="0" collapsed="false">
      <c r="A92" s="8" t="s">
        <v>132</v>
      </c>
      <c r="B92" s="9" t="s">
        <v>129</v>
      </c>
      <c r="C92" s="0" t="n">
        <v>1377886</v>
      </c>
      <c r="D92" s="2" t="n">
        <v>73773</v>
      </c>
      <c r="E92" s="10" t="n">
        <v>5.35407138181243</v>
      </c>
      <c r="F92" s="11" t="n">
        <v>3.51278872446871</v>
      </c>
      <c r="G92" s="2" t="n">
        <v>36887</v>
      </c>
      <c r="H92" s="10" t="n">
        <v>1442.65141700405</v>
      </c>
      <c r="I92" s="10" t="n">
        <v>50.0006777547341</v>
      </c>
      <c r="K92" s="0"/>
      <c r="L92" s="0"/>
      <c r="M92" s="0"/>
      <c r="N92" s="0"/>
    </row>
    <row r="93" customFormat="false" ht="13" hidden="false" customHeight="false" outlineLevel="0" collapsed="false">
      <c r="A93" s="8" t="s">
        <v>133</v>
      </c>
      <c r="B93" s="9" t="s">
        <v>129</v>
      </c>
      <c r="C93" s="0" t="n">
        <v>1037832</v>
      </c>
      <c r="D93" s="2" t="n">
        <v>98499</v>
      </c>
      <c r="E93" s="10" t="n">
        <v>9.49084244848877</v>
      </c>
      <c r="F93" s="11" t="n">
        <v>24.2653744601235</v>
      </c>
      <c r="G93" s="2" t="n">
        <v>82013</v>
      </c>
      <c r="H93" s="10" t="n">
        <v>5953.43961864407</v>
      </c>
      <c r="I93" s="10" t="n">
        <v>83.2627742413629</v>
      </c>
      <c r="K93" s="0"/>
      <c r="L93" s="0"/>
      <c r="M93" s="0"/>
      <c r="N93" s="0"/>
    </row>
    <row r="94" customFormat="false" ht="15" hidden="false" customHeight="true" outlineLevel="0" collapsed="false">
      <c r="A94" s="12" t="s">
        <v>134</v>
      </c>
      <c r="B94" s="14" t="s">
        <v>135</v>
      </c>
      <c r="C94" s="2" t="n">
        <v>3156782</v>
      </c>
      <c r="D94" s="2" t="n">
        <v>60914</v>
      </c>
      <c r="E94" s="10" t="n">
        <v>1.92962326825229</v>
      </c>
      <c r="F94" s="11" t="n">
        <v>13.0878063449105</v>
      </c>
      <c r="G94" s="2" t="n">
        <v>45866</v>
      </c>
      <c r="H94" s="10" t="n">
        <v>1773.89146110057</v>
      </c>
      <c r="I94" s="10" t="n">
        <v>75.2963194011229</v>
      </c>
      <c r="K94" s="0"/>
      <c r="L94" s="0"/>
      <c r="M94" s="0"/>
      <c r="N94" s="0"/>
    </row>
    <row r="95" customFormat="false" ht="15" hidden="false" customHeight="true" outlineLevel="0" collapsed="false">
      <c r="A95" s="12" t="s">
        <v>136</v>
      </c>
      <c r="B95" s="14" t="s">
        <v>135</v>
      </c>
      <c r="C95" s="2" t="n">
        <v>2674004</v>
      </c>
      <c r="D95" s="2" t="n">
        <v>69022</v>
      </c>
      <c r="E95" s="10" t="n">
        <v>2.58122276556056</v>
      </c>
      <c r="F95" s="11" t="n">
        <v>18.4629763585039</v>
      </c>
      <c r="G95" s="2" t="n">
        <v>47618</v>
      </c>
      <c r="H95" s="10" t="n">
        <v>1812.0050057759</v>
      </c>
      <c r="I95" s="10" t="n">
        <v>68.9895975196314</v>
      </c>
      <c r="K95" s="0"/>
      <c r="L95" s="0"/>
      <c r="M95" s="0"/>
      <c r="N95" s="0"/>
    </row>
    <row r="96" customFormat="false" ht="15" hidden="false" customHeight="true" outlineLevel="0" collapsed="false">
      <c r="A96" s="12" t="s">
        <v>137</v>
      </c>
      <c r="B96" s="14" t="s">
        <v>135</v>
      </c>
      <c r="C96" s="2" t="n">
        <v>2868798</v>
      </c>
      <c r="D96" s="2" t="n">
        <v>83425</v>
      </c>
      <c r="E96" s="10" t="n">
        <v>2.90801234524006</v>
      </c>
      <c r="F96" s="11" t="n">
        <v>26.7216046228925</v>
      </c>
      <c r="G96" s="2" t="n">
        <v>52623</v>
      </c>
      <c r="H96" s="10" t="n">
        <v>2068.31317254174</v>
      </c>
      <c r="I96" s="10" t="n">
        <v>63.0782139646389</v>
      </c>
      <c r="K96" s="0"/>
      <c r="L96" s="0"/>
      <c r="M96" s="0"/>
      <c r="N96" s="0"/>
    </row>
    <row r="97" customFormat="false" ht="13" hidden="false" customHeight="false" outlineLevel="0" collapsed="false">
      <c r="A97" s="12" t="s">
        <v>138</v>
      </c>
      <c r="B97" s="14" t="s">
        <v>135</v>
      </c>
      <c r="C97" s="0" t="n">
        <v>2597664</v>
      </c>
      <c r="D97" s="2" t="n">
        <v>92914</v>
      </c>
      <c r="E97" s="10" t="n">
        <v>3.57682902792663</v>
      </c>
      <c r="F97" s="11" t="n">
        <v>21.0412518534209</v>
      </c>
      <c r="G97" s="2" t="n">
        <v>68552</v>
      </c>
      <c r="H97" s="10" t="n">
        <v>2668.5094972067</v>
      </c>
      <c r="I97" s="10" t="n">
        <v>73.7800546742149</v>
      </c>
      <c r="K97" s="0"/>
      <c r="L97" s="0"/>
      <c r="M97" s="0"/>
      <c r="N97" s="0"/>
    </row>
    <row r="98" customFormat="false" ht="15" hidden="false" customHeight="true" outlineLevel="0" collapsed="false">
      <c r="A98" s="12" t="s">
        <v>139</v>
      </c>
      <c r="B98" s="14" t="s">
        <v>135</v>
      </c>
      <c r="C98" s="0" t="n">
        <v>2600896</v>
      </c>
      <c r="D98" s="2" t="n">
        <v>96132</v>
      </c>
      <c r="E98" s="10" t="n">
        <v>3.69611087871257</v>
      </c>
      <c r="F98" s="11" t="n">
        <v>26.3627421574509</v>
      </c>
      <c r="G98" s="2" t="n">
        <v>65579</v>
      </c>
      <c r="H98" s="10" t="n">
        <v>2494.09122137405</v>
      </c>
      <c r="I98" s="10" t="n">
        <v>68.2176590521367</v>
      </c>
      <c r="K98" s="0"/>
      <c r="L98" s="0"/>
      <c r="M98" s="0"/>
      <c r="N98" s="0"/>
    </row>
    <row r="99" customFormat="false" ht="15" hidden="false" customHeight="true" outlineLevel="0" collapsed="false">
      <c r="A99" s="8" t="s">
        <v>140</v>
      </c>
      <c r="B99" s="9" t="s">
        <v>141</v>
      </c>
      <c r="C99" s="0" t="n">
        <v>1873574</v>
      </c>
      <c r="D99" s="2" t="n">
        <v>22720</v>
      </c>
      <c r="E99" s="10" t="n">
        <v>1.21265559833772</v>
      </c>
      <c r="F99" s="11" t="n">
        <v>11.1986315882405</v>
      </c>
      <c r="G99" s="2" t="n">
        <v>9927</v>
      </c>
      <c r="H99" s="10" t="n">
        <v>416.564823209429</v>
      </c>
      <c r="I99" s="10" t="n">
        <v>43.6927816901409</v>
      </c>
      <c r="K99" s="0"/>
      <c r="L99" s="0"/>
      <c r="M99" s="0"/>
      <c r="N99" s="0"/>
    </row>
    <row r="100" customFormat="false" ht="15" hidden="false" customHeight="true" outlineLevel="0" collapsed="false">
      <c r="A100" s="8" t="s">
        <v>142</v>
      </c>
      <c r="B100" s="9" t="s">
        <v>141</v>
      </c>
      <c r="C100" s="0" t="n">
        <v>1413672</v>
      </c>
      <c r="D100" s="2" t="n">
        <v>38030</v>
      </c>
      <c r="E100" s="10" t="n">
        <v>2.69015726420273</v>
      </c>
      <c r="F100" s="11" t="n">
        <v>3.5484799488282</v>
      </c>
      <c r="G100" s="2" t="n">
        <v>33904</v>
      </c>
      <c r="H100" s="10" t="n">
        <v>1336.98859166011</v>
      </c>
      <c r="I100" s="10" t="n">
        <v>89.1506705232711</v>
      </c>
      <c r="K100" s="0"/>
      <c r="L100" s="0"/>
      <c r="M100" s="0"/>
      <c r="N100" s="0"/>
    </row>
    <row r="101" customFormat="false" ht="13" hidden="false" customHeight="false" outlineLevel="0" collapsed="false">
      <c r="A101" s="8" t="s">
        <v>143</v>
      </c>
      <c r="B101" s="9" t="s">
        <v>141</v>
      </c>
      <c r="C101" s="0" t="n">
        <v>1387276</v>
      </c>
      <c r="D101" s="2" t="n">
        <v>63886</v>
      </c>
      <c r="E101" s="10" t="n">
        <v>4.60513985681292</v>
      </c>
      <c r="F101" s="11" t="n">
        <v>14.9195802961577</v>
      </c>
      <c r="G101" s="2" t="n">
        <v>46615</v>
      </c>
      <c r="H101" s="10" t="n">
        <v>1775.70684292379</v>
      </c>
      <c r="I101" s="10" t="n">
        <v>72.9659080236672</v>
      </c>
      <c r="K101" s="0"/>
      <c r="L101" s="0"/>
      <c r="M101" s="0"/>
      <c r="N101" s="0"/>
    </row>
    <row r="102" customFormat="false" ht="13" hidden="false" customHeight="false" outlineLevel="0" collapsed="false">
      <c r="A102" s="8" t="s">
        <v>144</v>
      </c>
      <c r="B102" s="9" t="s">
        <v>145</v>
      </c>
      <c r="C102" s="0" t="n">
        <v>1479480</v>
      </c>
      <c r="D102" s="2" t="n">
        <v>25451</v>
      </c>
      <c r="E102" s="10" t="n">
        <v>1.72026658014978</v>
      </c>
      <c r="F102" s="11" t="n">
        <v>8.87275268798298</v>
      </c>
      <c r="G102" s="2" t="n">
        <v>15227</v>
      </c>
      <c r="H102" s="10" t="n">
        <v>594.980073200488</v>
      </c>
      <c r="I102" s="10" t="n">
        <v>59.8286904247377</v>
      </c>
      <c r="K102" s="0"/>
      <c r="L102" s="0"/>
      <c r="M102" s="0"/>
      <c r="N102" s="0"/>
    </row>
    <row r="103" customFormat="false" ht="13" hidden="false" customHeight="false" outlineLevel="0" collapsed="false">
      <c r="A103" s="8" t="s">
        <v>146</v>
      </c>
      <c r="B103" s="9" t="s">
        <v>145</v>
      </c>
      <c r="C103" s="0" t="n">
        <v>2277828</v>
      </c>
      <c r="D103" s="2" t="n">
        <v>59971</v>
      </c>
      <c r="E103" s="10" t="n">
        <v>2.63281512036905</v>
      </c>
      <c r="F103" s="11" t="n">
        <v>12.2358051368539</v>
      </c>
      <c r="G103" s="2" t="n">
        <v>45656</v>
      </c>
      <c r="H103" s="10" t="n">
        <v>1743.37630258587</v>
      </c>
      <c r="I103" s="10" t="n">
        <v>76.1301295626219</v>
      </c>
      <c r="K103" s="0"/>
      <c r="L103" s="0"/>
      <c r="M103" s="0"/>
      <c r="N103" s="0"/>
    </row>
    <row r="104" customFormat="false" ht="13" hidden="false" customHeight="false" outlineLevel="0" collapsed="false">
      <c r="A104" s="8" t="s">
        <v>147</v>
      </c>
      <c r="B104" s="9" t="s">
        <v>145</v>
      </c>
      <c r="C104" s="0" t="n">
        <v>1426078</v>
      </c>
      <c r="D104" s="2" t="n">
        <v>47612</v>
      </c>
      <c r="E104" s="10" t="n">
        <v>3.33866730992274</v>
      </c>
      <c r="F104" s="11" t="n">
        <v>14.5268656322335</v>
      </c>
      <c r="G104" s="2" t="n">
        <v>30786</v>
      </c>
      <c r="H104" s="10" t="n">
        <v>1175.33069306931</v>
      </c>
      <c r="I104" s="10" t="n">
        <v>64.6601697051164</v>
      </c>
      <c r="K104" s="0"/>
      <c r="L104" s="0"/>
      <c r="M104" s="0"/>
      <c r="N104" s="0"/>
    </row>
    <row r="105" customFormat="false" ht="13" hidden="false" customHeight="false" outlineLevel="0" collapsed="false">
      <c r="A105" s="8" t="s">
        <v>148</v>
      </c>
      <c r="B105" s="9" t="s">
        <v>145</v>
      </c>
      <c r="C105" s="0" t="n">
        <v>1501034</v>
      </c>
      <c r="D105" s="2" t="n">
        <v>54430</v>
      </c>
      <c r="E105" s="10" t="n">
        <v>3.62616702886144</v>
      </c>
      <c r="F105" s="11" t="n">
        <v>7.50347603687851</v>
      </c>
      <c r="G105" s="2" t="n">
        <v>45550</v>
      </c>
      <c r="H105" s="10" t="n">
        <v>1734.15396762732</v>
      </c>
      <c r="I105" s="10" t="n">
        <v>83.6854675730296</v>
      </c>
      <c r="K105" s="0"/>
      <c r="L105" s="0"/>
      <c r="M105" s="0"/>
      <c r="N105" s="0"/>
    </row>
    <row r="106" customFormat="false" ht="13" hidden="false" customHeight="false" outlineLevel="0" collapsed="false">
      <c r="A106" s="8" t="s">
        <v>149</v>
      </c>
      <c r="B106" s="9" t="s">
        <v>150</v>
      </c>
      <c r="C106" s="0" t="n">
        <v>2467710</v>
      </c>
      <c r="D106" s="2" t="n">
        <v>31674</v>
      </c>
      <c r="E106" s="10" t="n">
        <v>1.28353817912153</v>
      </c>
      <c r="F106" s="11" t="n">
        <v>5.90719506763661</v>
      </c>
      <c r="G106" s="2" t="n">
        <v>24767</v>
      </c>
      <c r="H106" s="10" t="n">
        <v>960.186055938387</v>
      </c>
      <c r="I106" s="10" t="n">
        <v>78.1934709856665</v>
      </c>
      <c r="K106" s="0"/>
      <c r="L106" s="0"/>
      <c r="M106" s="0"/>
      <c r="N106" s="0"/>
    </row>
    <row r="107" customFormat="false" ht="15" hidden="false" customHeight="true" outlineLevel="0" collapsed="false">
      <c r="A107" s="8" t="s">
        <v>151</v>
      </c>
      <c r="B107" s="9" t="s">
        <v>150</v>
      </c>
      <c r="C107" s="0" t="n">
        <v>1972692</v>
      </c>
      <c r="D107" s="2" t="n">
        <v>41043</v>
      </c>
      <c r="E107" s="10" t="n">
        <v>2.08055793808664</v>
      </c>
      <c r="F107" s="11" t="n">
        <v>8.73016675088429</v>
      </c>
      <c r="G107" s="2" t="n">
        <v>30838</v>
      </c>
      <c r="H107" s="10" t="n">
        <v>1181.87524990004</v>
      </c>
      <c r="I107" s="10" t="n">
        <v>75.1358331505982</v>
      </c>
      <c r="K107" s="0"/>
      <c r="L107" s="0"/>
      <c r="M107" s="0"/>
      <c r="N107" s="0"/>
    </row>
    <row r="108" customFormat="false" ht="13" hidden="false" customHeight="false" outlineLevel="0" collapsed="false">
      <c r="A108" s="8" t="s">
        <v>152</v>
      </c>
      <c r="B108" s="9" t="s">
        <v>150</v>
      </c>
      <c r="C108" s="0" t="n">
        <v>1188336</v>
      </c>
      <c r="D108" s="2" t="n">
        <v>34537</v>
      </c>
      <c r="E108" s="10" t="n">
        <v>2.90633288901455</v>
      </c>
      <c r="F108" s="11" t="n">
        <v>8.56175725442056</v>
      </c>
      <c r="G108" s="2" t="n">
        <v>24505</v>
      </c>
      <c r="H108" s="10" t="n">
        <v>929.819360064804</v>
      </c>
      <c r="I108" s="10" t="n">
        <v>70.9528911022961</v>
      </c>
      <c r="K108" s="0"/>
      <c r="L108" s="0"/>
      <c r="M108" s="0"/>
      <c r="N108" s="0"/>
    </row>
    <row r="109" customFormat="false" ht="13" hidden="false" customHeight="false" outlineLevel="0" collapsed="false">
      <c r="A109" s="8" t="s">
        <v>153</v>
      </c>
      <c r="B109" s="9" t="s">
        <v>150</v>
      </c>
      <c r="C109" s="0" t="n">
        <v>1527810</v>
      </c>
      <c r="D109" s="2" t="n">
        <v>66879</v>
      </c>
      <c r="E109" s="10" t="n">
        <v>4.37744222121861</v>
      </c>
      <c r="F109" s="11" t="n">
        <v>6.37491733091998</v>
      </c>
      <c r="G109" s="2" t="n">
        <v>33440</v>
      </c>
      <c r="H109" s="10" t="n">
        <v>1319.53991175291</v>
      </c>
      <c r="I109" s="10" t="n">
        <v>50.000747618834</v>
      </c>
      <c r="K109" s="0"/>
      <c r="L109" s="0"/>
      <c r="M109" s="0"/>
      <c r="N109" s="0"/>
    </row>
    <row r="110" customFormat="false" ht="15" hidden="false" customHeight="true" outlineLevel="0" collapsed="false">
      <c r="A110" s="12" t="s">
        <v>154</v>
      </c>
      <c r="B110" s="14" t="s">
        <v>155</v>
      </c>
      <c r="C110" s="2" t="n">
        <v>2607484</v>
      </c>
      <c r="D110" s="2" t="n">
        <v>54228</v>
      </c>
      <c r="E110" s="10" t="n">
        <v>2.07970595409214</v>
      </c>
      <c r="F110" s="11" t="n">
        <v>9.85453022476616</v>
      </c>
      <c r="G110" s="2" t="n">
        <v>42657</v>
      </c>
      <c r="H110" s="10" t="n">
        <v>1630.65809259992</v>
      </c>
      <c r="I110" s="10" t="n">
        <v>78.6623146713875</v>
      </c>
      <c r="K110" s="0"/>
      <c r="L110" s="0"/>
      <c r="M110" s="0"/>
      <c r="N110" s="0"/>
    </row>
    <row r="111" customFormat="false" ht="13" hidden="false" customHeight="false" outlineLevel="0" collapsed="false">
      <c r="A111" s="8" t="s">
        <v>156</v>
      </c>
      <c r="B111" s="9" t="s">
        <v>157</v>
      </c>
      <c r="C111" s="0" t="n">
        <v>1391064</v>
      </c>
      <c r="D111" s="2" t="n">
        <v>45434</v>
      </c>
      <c r="E111" s="10" t="n">
        <v>3.26613297447134</v>
      </c>
      <c r="F111" s="11" t="n">
        <v>9.06930140486427</v>
      </c>
      <c r="G111" s="2" t="n">
        <v>34711</v>
      </c>
      <c r="H111" s="10" t="n">
        <v>1306.36846307385</v>
      </c>
      <c r="I111" s="10" t="n">
        <v>76.3987322269666</v>
      </c>
      <c r="K111" s="0"/>
      <c r="L111" s="0"/>
      <c r="M111" s="0"/>
      <c r="N111" s="0"/>
    </row>
    <row r="112" customFormat="false" ht="15" hidden="false" customHeight="true" outlineLevel="0" collapsed="false">
      <c r="A112" s="8" t="s">
        <v>158</v>
      </c>
      <c r="B112" s="9" t="s">
        <v>159</v>
      </c>
      <c r="C112" s="0" t="n">
        <v>2093572</v>
      </c>
      <c r="D112" s="2" t="n">
        <v>69921</v>
      </c>
      <c r="E112" s="10" t="n">
        <v>3.33979438013118</v>
      </c>
      <c r="F112" s="11" t="n">
        <v>17.3901050366885</v>
      </c>
      <c r="G112" s="2" t="n">
        <v>49531</v>
      </c>
      <c r="H112" s="10" t="n">
        <v>1862.0737544135</v>
      </c>
      <c r="I112" s="10" t="n">
        <v>70.8385177557529</v>
      </c>
      <c r="K112" s="0"/>
      <c r="L112" s="0"/>
      <c r="M112" s="0"/>
      <c r="N112" s="0"/>
    </row>
    <row r="113" customFormat="false" ht="13" hidden="false" customHeight="false" outlineLevel="0" collapsed="false">
      <c r="A113" s="8" t="s">
        <v>160</v>
      </c>
      <c r="B113" s="9" t="s">
        <v>161</v>
      </c>
      <c r="C113" s="0" t="n">
        <v>8149832</v>
      </c>
      <c r="D113" s="2" t="n">
        <v>67221</v>
      </c>
      <c r="E113" s="10" t="n">
        <v>0.824814548324432</v>
      </c>
      <c r="F113" s="11" t="n">
        <v>20.1239432209581</v>
      </c>
      <c r="G113" s="2" t="n">
        <v>43409</v>
      </c>
      <c r="H113" s="10" t="n">
        <v>1651.0117781155</v>
      </c>
      <c r="I113" s="10" t="n">
        <v>64.576546019845</v>
      </c>
      <c r="K113" s="0"/>
      <c r="L113" s="0"/>
      <c r="M113" s="0"/>
      <c r="N113" s="0"/>
    </row>
    <row r="114" customFormat="false" ht="14" hidden="false" customHeight="true" outlineLevel="0" collapsed="false">
      <c r="A114" s="8" t="s">
        <v>162</v>
      </c>
      <c r="B114" s="9" t="s">
        <v>163</v>
      </c>
      <c r="C114" s="0" t="n">
        <v>7061136</v>
      </c>
      <c r="D114" s="2" t="n">
        <v>100757</v>
      </c>
      <c r="E114" s="10" t="n">
        <v>1.42692337323626</v>
      </c>
      <c r="F114" s="11" t="n">
        <v>32.3857641396956</v>
      </c>
      <c r="G114" s="2" t="n">
        <v>62474</v>
      </c>
      <c r="H114" s="10" t="n">
        <v>2375.40372907154</v>
      </c>
      <c r="I114" s="10" t="n">
        <v>62.0046249888345</v>
      </c>
      <c r="K114" s="0"/>
      <c r="L114" s="0"/>
      <c r="M114" s="0"/>
      <c r="N114" s="0"/>
    </row>
    <row r="115" customFormat="false" ht="13" hidden="false" customHeight="false" outlineLevel="0" collapsed="false">
      <c r="A115" s="8" t="s">
        <v>164</v>
      </c>
      <c r="B115" s="9" t="s">
        <v>163</v>
      </c>
      <c r="C115" s="0" t="n">
        <v>5464948</v>
      </c>
      <c r="D115" s="2" t="n">
        <v>83833</v>
      </c>
      <c r="E115" s="10" t="n">
        <v>1.53401276645267</v>
      </c>
      <c r="F115" s="11" t="n">
        <v>25.9004393918259</v>
      </c>
      <c r="G115" s="2" t="n">
        <v>53272</v>
      </c>
      <c r="H115" s="10" t="n">
        <v>2021.13072937425</v>
      </c>
      <c r="I115" s="10" t="n">
        <v>63.5453818901865</v>
      </c>
      <c r="K115" s="0"/>
      <c r="L115" s="0"/>
      <c r="M115" s="0"/>
      <c r="N115" s="0"/>
    </row>
    <row r="116" customFormat="false" ht="13" hidden="false" customHeight="false" outlineLevel="0" collapsed="false">
      <c r="A116" s="8" t="s">
        <v>165</v>
      </c>
      <c r="B116" s="9" t="s">
        <v>166</v>
      </c>
      <c r="C116" s="0" t="n">
        <v>1235488</v>
      </c>
      <c r="D116" s="2" t="n">
        <v>23779</v>
      </c>
      <c r="E116" s="10" t="n">
        <v>1.92466458597736</v>
      </c>
      <c r="F116" s="11" t="n">
        <v>4.08147908336031</v>
      </c>
      <c r="G116" s="2" t="n">
        <v>19001</v>
      </c>
      <c r="H116" s="10" t="n">
        <v>736.865501828525</v>
      </c>
      <c r="I116" s="10" t="n">
        <v>79.9066403128811</v>
      </c>
      <c r="K116" s="0"/>
      <c r="L116" s="0"/>
      <c r="M116" s="0"/>
      <c r="N116" s="0"/>
    </row>
    <row r="117" customFormat="false" ht="13" hidden="false" customHeight="false" outlineLevel="0" collapsed="false">
      <c r="A117" s="8" t="s">
        <v>167</v>
      </c>
      <c r="B117" s="9" t="s">
        <v>166</v>
      </c>
      <c r="C117" s="0" t="n">
        <v>966814</v>
      </c>
      <c r="D117" s="2" t="n">
        <v>19941</v>
      </c>
      <c r="E117" s="10" t="n">
        <v>2.06254770824585</v>
      </c>
      <c r="F117" s="11" t="n">
        <v>3.47418257912634</v>
      </c>
      <c r="G117" s="2" t="n">
        <v>15741</v>
      </c>
      <c r="H117" s="10" t="n">
        <v>609.812706270627</v>
      </c>
      <c r="I117" s="10" t="n">
        <v>78.937866706785</v>
      </c>
      <c r="K117" s="0"/>
      <c r="L117" s="0"/>
      <c r="M117" s="0"/>
      <c r="N117" s="0"/>
    </row>
    <row r="118" customFormat="false" ht="13" hidden="false" customHeight="false" outlineLevel="0" collapsed="false">
      <c r="A118" s="8" t="s">
        <v>168</v>
      </c>
      <c r="B118" s="9" t="s">
        <v>166</v>
      </c>
      <c r="C118" s="0" t="n">
        <v>1536294</v>
      </c>
      <c r="D118" s="2" t="n">
        <v>32944</v>
      </c>
      <c r="E118" s="10" t="n">
        <v>2.14438121869902</v>
      </c>
      <c r="F118" s="11" t="n">
        <v>4.87285849420173</v>
      </c>
      <c r="G118" s="2" t="n">
        <v>27261</v>
      </c>
      <c r="H118" s="10" t="n">
        <v>1048.08566853483</v>
      </c>
      <c r="I118" s="10" t="n">
        <v>82.7495143273434</v>
      </c>
      <c r="K118" s="0"/>
      <c r="L118" s="0"/>
      <c r="M118" s="0"/>
      <c r="N118" s="0"/>
    </row>
    <row r="119" customFormat="false" ht="13" hidden="false" customHeight="false" outlineLevel="0" collapsed="false">
      <c r="A119" s="8" t="s">
        <v>169</v>
      </c>
      <c r="B119" s="9" t="s">
        <v>166</v>
      </c>
      <c r="C119" s="0" t="n">
        <v>1300860</v>
      </c>
      <c r="D119" s="2" t="n">
        <v>28639</v>
      </c>
      <c r="E119" s="10" t="n">
        <v>2.20154359423766</v>
      </c>
      <c r="F119" s="11" t="n">
        <v>4.83751555822475</v>
      </c>
      <c r="G119" s="2" t="n">
        <v>22911</v>
      </c>
      <c r="H119" s="10" t="n">
        <v>891.895226537217</v>
      </c>
      <c r="I119" s="10" t="n">
        <v>79.999301651594</v>
      </c>
      <c r="K119" s="0"/>
      <c r="L119" s="0"/>
      <c r="M119" s="0"/>
      <c r="N119" s="0"/>
    </row>
    <row r="120" customFormat="false" ht="13" hidden="false" customHeight="false" outlineLevel="0" collapsed="false">
      <c r="A120" s="8" t="s">
        <v>170</v>
      </c>
      <c r="B120" s="9" t="s">
        <v>166</v>
      </c>
      <c r="C120" s="0" t="n">
        <v>1108242</v>
      </c>
      <c r="D120" s="2" t="n">
        <v>31943</v>
      </c>
      <c r="E120" s="10" t="n">
        <v>2.88231270787427</v>
      </c>
      <c r="F120" s="11" t="n">
        <v>4.64085084125185</v>
      </c>
      <c r="G120" s="2" t="n">
        <v>26464</v>
      </c>
      <c r="H120" s="10" t="n">
        <v>1026.19855014096</v>
      </c>
      <c r="I120" s="10" t="n">
        <v>82.847572238049</v>
      </c>
      <c r="K120" s="0"/>
      <c r="L120" s="0"/>
      <c r="M120" s="0"/>
      <c r="N120" s="0"/>
    </row>
    <row r="121" customFormat="false" ht="13" hidden="false" customHeight="false" outlineLevel="0" collapsed="false">
      <c r="A121" s="8" t="s">
        <v>171</v>
      </c>
      <c r="B121" s="9" t="s">
        <v>166</v>
      </c>
      <c r="C121" s="0" t="n">
        <v>1740958</v>
      </c>
      <c r="D121" s="2" t="n">
        <v>59206</v>
      </c>
      <c r="E121" s="10" t="n">
        <v>3.40077129947994</v>
      </c>
      <c r="F121" s="11" t="n">
        <v>7.57292374135799</v>
      </c>
      <c r="G121" s="2" t="n">
        <v>50204</v>
      </c>
      <c r="H121" s="10" t="n">
        <v>1950.35298901993</v>
      </c>
      <c r="I121" s="10" t="n">
        <v>84.7954599196028</v>
      </c>
      <c r="K121" s="0"/>
      <c r="L121" s="0"/>
      <c r="M121" s="0"/>
      <c r="N121" s="0"/>
    </row>
    <row r="122" customFormat="false" ht="13" hidden="false" customHeight="false" outlineLevel="0" collapsed="false">
      <c r="A122" s="8" t="s">
        <v>172</v>
      </c>
      <c r="B122" s="9" t="s">
        <v>166</v>
      </c>
      <c r="C122" s="0" t="n">
        <v>1059248</v>
      </c>
      <c r="D122" s="2" t="n">
        <v>64917</v>
      </c>
      <c r="E122" s="10" t="n">
        <v>6.12859311511563</v>
      </c>
      <c r="F122" s="11" t="n">
        <v>6.08840349552646</v>
      </c>
      <c r="G122" s="2" t="n">
        <v>60500</v>
      </c>
      <c r="H122" s="10" t="n">
        <v>4404.31479642503</v>
      </c>
      <c r="I122" s="10" t="n">
        <v>93.1959271069212</v>
      </c>
      <c r="K122" s="0"/>
      <c r="L122" s="0"/>
      <c r="M122" s="0"/>
      <c r="N122" s="0"/>
    </row>
    <row r="123" customFormat="false" ht="15" hidden="false" customHeight="true" outlineLevel="0" collapsed="false">
      <c r="A123" s="8" t="s">
        <v>173</v>
      </c>
      <c r="B123" s="14" t="s">
        <v>174</v>
      </c>
      <c r="C123" s="2" t="n">
        <v>2871078</v>
      </c>
      <c r="D123" s="2" t="n">
        <v>67901</v>
      </c>
      <c r="E123" s="10" t="n">
        <v>2.36500018459965</v>
      </c>
      <c r="F123" s="11" t="n">
        <v>21.7003701624504</v>
      </c>
      <c r="G123" s="2" t="n">
        <v>42792</v>
      </c>
      <c r="H123" s="10" t="n">
        <v>1619.52957305131</v>
      </c>
      <c r="I123" s="10" t="n">
        <v>63.0211631640182</v>
      </c>
      <c r="K123" s="0"/>
      <c r="L123" s="0"/>
      <c r="M123" s="0"/>
      <c r="N123" s="0"/>
    </row>
    <row r="124" customFormat="false" ht="13" hidden="false" customHeight="false" outlineLevel="0" collapsed="false">
      <c r="A124" s="12" t="s">
        <v>175</v>
      </c>
      <c r="B124" s="14" t="s">
        <v>176</v>
      </c>
      <c r="C124" s="0" t="n">
        <v>2866914</v>
      </c>
      <c r="D124" s="2" t="n">
        <v>29580</v>
      </c>
      <c r="E124" s="10" t="n">
        <v>1.03177144483581</v>
      </c>
      <c r="F124" s="11" t="n">
        <v>5.84885139702074</v>
      </c>
      <c r="G124" s="2" t="n">
        <v>22794</v>
      </c>
      <c r="H124" s="10" t="n">
        <v>875.93720190779</v>
      </c>
      <c r="I124" s="10" t="n">
        <v>77.0588235294118</v>
      </c>
      <c r="K124" s="0"/>
      <c r="L124" s="0"/>
      <c r="M124" s="0"/>
      <c r="N124" s="0"/>
    </row>
    <row r="125" customFormat="false" ht="15" hidden="false" customHeight="true" outlineLevel="0" collapsed="false">
      <c r="A125" s="12" t="s">
        <v>177</v>
      </c>
      <c r="B125" s="14" t="s">
        <v>178</v>
      </c>
      <c r="C125" s="0" t="n">
        <v>2493504</v>
      </c>
      <c r="D125" s="2" t="n">
        <v>50224</v>
      </c>
      <c r="E125" s="10" t="n">
        <v>2.01419368086035</v>
      </c>
      <c r="F125" s="11" t="n">
        <v>15.7599557910249</v>
      </c>
      <c r="G125" s="2" t="n">
        <v>31956</v>
      </c>
      <c r="H125" s="10" t="n">
        <v>1219.6285386381</v>
      </c>
      <c r="I125" s="10" t="n">
        <v>63.6269512583625</v>
      </c>
      <c r="K125" s="0"/>
      <c r="L125" s="0"/>
      <c r="M125" s="0"/>
      <c r="N125" s="0"/>
    </row>
    <row r="126" customFormat="false" ht="13" hidden="false" customHeight="false" outlineLevel="0" collapsed="false">
      <c r="A126" s="12" t="s">
        <v>179</v>
      </c>
      <c r="B126" s="14" t="s">
        <v>178</v>
      </c>
      <c r="C126" s="2" t="n">
        <v>845120</v>
      </c>
      <c r="D126" s="2" t="n">
        <v>36483</v>
      </c>
      <c r="E126" s="10" t="n">
        <v>4.31690174176448</v>
      </c>
      <c r="F126" s="11" t="n">
        <v>2.62750683481789</v>
      </c>
      <c r="G126" s="2" t="n">
        <v>18242</v>
      </c>
      <c r="H126" s="10" t="n">
        <v>714.880513231756</v>
      </c>
      <c r="I126" s="10" t="n">
        <v>50.0013705013294</v>
      </c>
      <c r="K126" s="0"/>
      <c r="L126" s="0"/>
      <c r="M126" s="0"/>
      <c r="N126" s="0"/>
    </row>
    <row r="127" customFormat="false" ht="13" hidden="false" customHeight="false" outlineLevel="0" collapsed="false">
      <c r="A127" s="8" t="s">
        <v>180</v>
      </c>
      <c r="B127" s="9" t="s">
        <v>181</v>
      </c>
      <c r="C127" s="2" t="n">
        <v>1464482</v>
      </c>
      <c r="D127" s="2" t="n">
        <v>17890</v>
      </c>
      <c r="E127" s="10" t="n">
        <v>1.22159234459693</v>
      </c>
      <c r="F127" s="11" t="n">
        <v>2.05654177201808</v>
      </c>
      <c r="G127" s="2" t="n">
        <v>15495</v>
      </c>
      <c r="H127" s="10" t="n">
        <v>604.492385786802</v>
      </c>
      <c r="I127" s="10" t="n">
        <v>86.6126327557295</v>
      </c>
      <c r="K127" s="0"/>
      <c r="L127" s="0"/>
      <c r="M127" s="0"/>
      <c r="N127" s="0"/>
    </row>
    <row r="128" customFormat="false" ht="15" hidden="false" customHeight="true" outlineLevel="0" collapsed="false">
      <c r="A128" s="8" t="s">
        <v>182</v>
      </c>
      <c r="B128" s="9" t="s">
        <v>181</v>
      </c>
      <c r="C128" s="2" t="n">
        <v>1496040</v>
      </c>
      <c r="D128" s="2" t="n">
        <v>27516</v>
      </c>
      <c r="E128" s="10" t="n">
        <v>1.83925563487607</v>
      </c>
      <c r="F128" s="11" t="n">
        <v>3.56820683521341</v>
      </c>
      <c r="G128" s="2" t="n">
        <v>23370</v>
      </c>
      <c r="H128" s="10" t="n">
        <v>912.718042071197</v>
      </c>
      <c r="I128" s="10" t="n">
        <v>84.9324029655473</v>
      </c>
      <c r="K128" s="0"/>
      <c r="L128" s="0"/>
      <c r="M128" s="0"/>
      <c r="N128" s="0"/>
    </row>
    <row r="129" customFormat="false" ht="13" hidden="false" customHeight="false" outlineLevel="0" collapsed="false">
      <c r="A129" s="8" t="s">
        <v>183</v>
      </c>
      <c r="B129" s="9" t="s">
        <v>181</v>
      </c>
      <c r="C129" s="0" t="n">
        <v>2553938</v>
      </c>
      <c r="D129" s="2" t="n">
        <v>55322</v>
      </c>
      <c r="E129" s="10" t="n">
        <v>2.16614498864107</v>
      </c>
      <c r="F129" s="11" t="n">
        <v>11.7748911274359</v>
      </c>
      <c r="G129" s="2" t="n">
        <v>41701</v>
      </c>
      <c r="H129" s="10" t="n">
        <v>1615.49921813917</v>
      </c>
      <c r="I129" s="10" t="n">
        <v>75.3786920212574</v>
      </c>
      <c r="K129" s="0"/>
      <c r="L129" s="0"/>
      <c r="M129" s="0"/>
      <c r="N129" s="0"/>
    </row>
    <row r="130" customFormat="false" ht="15" hidden="false" customHeight="true" outlineLevel="0" collapsed="false">
      <c r="A130" s="8" t="s">
        <v>184</v>
      </c>
      <c r="B130" s="9" t="s">
        <v>185</v>
      </c>
      <c r="C130" s="0" t="n">
        <v>1667094</v>
      </c>
      <c r="D130" s="2" t="n">
        <v>31167</v>
      </c>
      <c r="E130" s="10" t="n">
        <v>1.8695406497774</v>
      </c>
      <c r="F130" s="11" t="n">
        <v>4.77025182105643</v>
      </c>
      <c r="G130" s="2" t="n">
        <v>25627</v>
      </c>
      <c r="H130" s="10" t="n">
        <v>969.472874493927</v>
      </c>
      <c r="I130" s="10" t="n">
        <v>82.2247890396894</v>
      </c>
      <c r="K130" s="0"/>
      <c r="L130" s="0"/>
      <c r="M130" s="0"/>
      <c r="N130" s="0"/>
    </row>
    <row r="131" customFormat="false" ht="15" hidden="false" customHeight="true" outlineLevel="0" collapsed="false">
      <c r="A131" s="8" t="s">
        <v>186</v>
      </c>
      <c r="B131" s="9" t="s">
        <v>185</v>
      </c>
      <c r="C131" s="2" t="n">
        <v>1504020</v>
      </c>
      <c r="D131" s="2" t="n">
        <v>33520</v>
      </c>
      <c r="E131" s="10" t="n">
        <v>2.22869376737012</v>
      </c>
      <c r="F131" s="11" t="n">
        <v>8.26838590633512</v>
      </c>
      <c r="G131" s="2" t="n">
        <v>23923</v>
      </c>
      <c r="H131" s="10" t="n">
        <v>910.505882352941</v>
      </c>
      <c r="I131" s="10" t="n">
        <v>71.3693317422434</v>
      </c>
      <c r="K131" s="0"/>
      <c r="L131" s="0"/>
      <c r="M131" s="0"/>
      <c r="N131" s="0"/>
    </row>
    <row r="132" customFormat="false" ht="13" hidden="false" customHeight="false" outlineLevel="0" collapsed="false">
      <c r="A132" s="8" t="s">
        <v>187</v>
      </c>
      <c r="B132" s="9" t="s">
        <v>185</v>
      </c>
      <c r="C132" s="0" t="n">
        <v>1144160</v>
      </c>
      <c r="D132" s="2" t="n">
        <v>26781</v>
      </c>
      <c r="E132" s="10" t="n">
        <v>2.34066913718361</v>
      </c>
      <c r="F132" s="11" t="n">
        <v>2.43458620081172</v>
      </c>
      <c r="G132" s="2" t="n">
        <v>23936</v>
      </c>
      <c r="H132" s="10" t="n">
        <v>932.957585644372</v>
      </c>
      <c r="I132" s="10" t="n">
        <v>89.3767969829357</v>
      </c>
      <c r="K132" s="0"/>
      <c r="L132" s="0"/>
      <c r="M132" s="0"/>
      <c r="N132" s="0"/>
    </row>
    <row r="133" customFormat="false" ht="15" hidden="false" customHeight="true" outlineLevel="0" collapsed="false">
      <c r="A133" s="8" t="s">
        <v>188</v>
      </c>
      <c r="B133" s="9" t="s">
        <v>185</v>
      </c>
      <c r="C133" s="2" t="n">
        <v>1443800</v>
      </c>
      <c r="D133" s="2" t="n">
        <v>37155</v>
      </c>
      <c r="E133" s="10" t="n">
        <v>2.57341737082698</v>
      </c>
      <c r="F133" s="11" t="n">
        <v>3.59000897713471</v>
      </c>
      <c r="G133" s="2" t="n">
        <v>32917</v>
      </c>
      <c r="H133" s="10" t="n">
        <v>1267.17758484609</v>
      </c>
      <c r="I133" s="10" t="n">
        <v>88.5937289732203</v>
      </c>
      <c r="K133" s="0"/>
      <c r="L133" s="0"/>
      <c r="M133" s="0"/>
      <c r="N133" s="0"/>
    </row>
    <row r="134" customFormat="false" ht="13" hidden="false" customHeight="false" outlineLevel="0" collapsed="false">
      <c r="A134" s="19" t="s">
        <v>189</v>
      </c>
      <c r="B134" s="9" t="s">
        <v>190</v>
      </c>
      <c r="C134" s="0" t="n">
        <v>980276</v>
      </c>
      <c r="D134" s="2" t="n">
        <v>14178</v>
      </c>
      <c r="E134" s="10" t="n">
        <v>1.44632736086572</v>
      </c>
      <c r="F134" s="11" t="n">
        <v>6.93419816085089</v>
      </c>
      <c r="G134" s="2" t="n">
        <v>6231</v>
      </c>
      <c r="H134" s="10" t="n">
        <v>262.088848594742</v>
      </c>
      <c r="I134" s="10" t="n">
        <v>43.9483707151926</v>
      </c>
      <c r="K134" s="0"/>
      <c r="L134" s="0"/>
      <c r="M134" s="0"/>
      <c r="N134" s="0"/>
    </row>
    <row r="135" customFormat="false" ht="15" hidden="false" customHeight="true" outlineLevel="0" collapsed="false">
      <c r="A135" s="8" t="s">
        <v>191</v>
      </c>
      <c r="B135" s="9" t="s">
        <v>190</v>
      </c>
      <c r="C135" s="0" t="n">
        <v>3269908</v>
      </c>
      <c r="D135" s="2" t="n">
        <v>89165</v>
      </c>
      <c r="E135" s="10" t="n">
        <v>2.72683512808311</v>
      </c>
      <c r="F135" s="11" t="n">
        <v>2.98664757915573</v>
      </c>
      <c r="G135" s="2" t="n">
        <v>44583</v>
      </c>
      <c r="H135" s="10" t="n">
        <v>1790.11417322835</v>
      </c>
      <c r="I135" s="10" t="n">
        <v>50.000560758145</v>
      </c>
      <c r="K135" s="0"/>
      <c r="L135" s="0"/>
      <c r="M135" s="0"/>
      <c r="N135" s="0"/>
    </row>
    <row r="136" customFormat="false" ht="13" hidden="false" customHeight="false" outlineLevel="0" collapsed="false">
      <c r="A136" s="8" t="s">
        <v>192</v>
      </c>
      <c r="B136" s="9" t="s">
        <v>190</v>
      </c>
      <c r="C136" s="0" t="n">
        <v>1678696</v>
      </c>
      <c r="D136" s="2" t="n">
        <v>46179</v>
      </c>
      <c r="E136" s="10" t="n">
        <v>2.7508852109018</v>
      </c>
      <c r="F136" s="11" t="n">
        <v>17.9987542548338</v>
      </c>
      <c r="G136" s="2" t="n">
        <v>25439</v>
      </c>
      <c r="H136" s="10" t="n">
        <v>961.026498165512</v>
      </c>
      <c r="I136" s="10" t="n">
        <v>55.0878104766236</v>
      </c>
      <c r="K136" s="0"/>
      <c r="L136" s="0"/>
      <c r="M136" s="0"/>
      <c r="N136" s="0"/>
    </row>
    <row r="137" customFormat="false" ht="15" hidden="false" customHeight="true" outlineLevel="0" collapsed="false">
      <c r="A137" s="8" t="s">
        <v>193</v>
      </c>
      <c r="B137" s="9" t="s">
        <v>190</v>
      </c>
      <c r="C137" s="0" t="n">
        <v>806434</v>
      </c>
      <c r="D137" s="2" t="n">
        <v>41175</v>
      </c>
      <c r="E137" s="10" t="n">
        <v>5.1058115109234</v>
      </c>
      <c r="F137" s="11" t="n">
        <v>4.80640716197832</v>
      </c>
      <c r="G137" s="2" t="n">
        <v>20588</v>
      </c>
      <c r="H137" s="10" t="n">
        <v>804.228229467602</v>
      </c>
      <c r="I137" s="10" t="n">
        <v>50.0012143290832</v>
      </c>
      <c r="K137" s="0"/>
      <c r="L137" s="0"/>
      <c r="M137" s="0"/>
      <c r="N137" s="0"/>
    </row>
    <row r="138" customFormat="false" ht="15" hidden="false" customHeight="true" outlineLevel="0" collapsed="false">
      <c r="A138" s="8" t="s">
        <v>194</v>
      </c>
      <c r="B138" s="9" t="s">
        <v>190</v>
      </c>
      <c r="C138" s="0" t="n">
        <v>790054</v>
      </c>
      <c r="D138" s="3" t="s">
        <v>72</v>
      </c>
      <c r="E138" s="11" t="s">
        <v>72</v>
      </c>
      <c r="F138" s="16" t="s">
        <v>72</v>
      </c>
      <c r="G138" s="2" t="n">
        <v>60835</v>
      </c>
      <c r="H138" s="10" t="n">
        <v>2559.47162828947</v>
      </c>
      <c r="I138" s="16" t="s">
        <v>72</v>
      </c>
      <c r="K138" s="0"/>
      <c r="L138" s="0"/>
      <c r="M138" s="0"/>
      <c r="N138" s="0"/>
    </row>
    <row r="139" customFormat="false" ht="13" hidden="false" customHeight="false" outlineLevel="0" collapsed="false">
      <c r="A139" s="8" t="s">
        <v>195</v>
      </c>
      <c r="B139" s="9" t="s">
        <v>196</v>
      </c>
      <c r="C139" s="0" t="n">
        <v>1099286</v>
      </c>
      <c r="D139" s="2" t="n">
        <v>23576</v>
      </c>
      <c r="E139" s="10" t="n">
        <v>2.14466480970375</v>
      </c>
      <c r="F139" s="11" t="n">
        <v>4.91133603590309</v>
      </c>
      <c r="G139" s="2" t="n">
        <v>17806</v>
      </c>
      <c r="H139" s="10" t="n">
        <v>681.340339531124</v>
      </c>
      <c r="I139" s="10" t="n">
        <v>75.5259586019681</v>
      </c>
      <c r="K139" s="0"/>
      <c r="L139" s="0"/>
      <c r="M139" s="0"/>
      <c r="N139" s="0"/>
    </row>
    <row r="140" customFormat="false" ht="15" hidden="false" customHeight="true" outlineLevel="0" collapsed="false">
      <c r="A140" s="8" t="s">
        <v>197</v>
      </c>
      <c r="B140" s="9" t="s">
        <v>196</v>
      </c>
      <c r="C140" s="0" t="n">
        <v>1370066</v>
      </c>
      <c r="D140" s="2" t="n">
        <v>30160</v>
      </c>
      <c r="E140" s="10" t="n">
        <v>2.20135380339341</v>
      </c>
      <c r="F140" s="11" t="n">
        <v>9.72134363336516</v>
      </c>
      <c r="G140" s="2" t="n">
        <v>18828</v>
      </c>
      <c r="H140" s="10" t="n">
        <v>717.143908421913</v>
      </c>
      <c r="I140" s="10" t="n">
        <v>62.4270557029178</v>
      </c>
      <c r="K140" s="0"/>
      <c r="L140" s="0"/>
      <c r="M140" s="0"/>
      <c r="N140" s="0"/>
    </row>
    <row r="141" customFormat="false" ht="15" hidden="false" customHeight="true" outlineLevel="0" collapsed="false">
      <c r="A141" s="8" t="s">
        <v>198</v>
      </c>
      <c r="B141" s="9" t="s">
        <v>196</v>
      </c>
      <c r="C141" s="0" t="n">
        <v>2010780</v>
      </c>
      <c r="D141" s="2" t="n">
        <v>64064</v>
      </c>
      <c r="E141" s="10" t="n">
        <v>3.18602731278409</v>
      </c>
      <c r="F141" s="11" t="n">
        <v>17.4200702850449</v>
      </c>
      <c r="G141" s="2" t="n">
        <v>43628</v>
      </c>
      <c r="H141" s="10" t="n">
        <v>1637.11323763955</v>
      </c>
      <c r="I141" s="10" t="n">
        <v>68.1006493506494</v>
      </c>
      <c r="K141" s="0"/>
      <c r="L141" s="0"/>
      <c r="M141" s="0"/>
      <c r="N141" s="0"/>
    </row>
    <row r="142" customFormat="false" ht="15" hidden="false" customHeight="true" outlineLevel="0" collapsed="false">
      <c r="A142" s="8" t="s">
        <v>199</v>
      </c>
      <c r="B142" s="9" t="s">
        <v>196</v>
      </c>
      <c r="C142" s="0" t="n">
        <v>1491394</v>
      </c>
      <c r="D142" s="2" t="n">
        <v>60054</v>
      </c>
      <c r="E142" s="10" t="n">
        <v>4.02670253467561</v>
      </c>
      <c r="F142" s="11" t="n">
        <v>12.5100448656201</v>
      </c>
      <c r="G142" s="2" t="n">
        <v>45294</v>
      </c>
      <c r="H142" s="10" t="n">
        <v>1720.81066666667</v>
      </c>
      <c r="I142" s="10" t="n">
        <v>75.4221200919173</v>
      </c>
      <c r="K142" s="0"/>
      <c r="L142" s="0"/>
      <c r="M142" s="0"/>
      <c r="N142" s="0"/>
    </row>
    <row r="143" customFormat="false" ht="15" hidden="false" customHeight="true" outlineLevel="0" collapsed="false">
      <c r="A143" s="8" t="s">
        <v>200</v>
      </c>
      <c r="B143" s="9" t="s">
        <v>196</v>
      </c>
      <c r="C143" s="0" t="n">
        <v>421726</v>
      </c>
      <c r="D143" s="2" t="n">
        <v>33291</v>
      </c>
      <c r="E143" s="10" t="n">
        <v>7.89398803962763</v>
      </c>
      <c r="F143" s="11" t="n">
        <v>7.01228738390901</v>
      </c>
      <c r="G143" s="2" t="n">
        <v>24830</v>
      </c>
      <c r="H143" s="10" t="n">
        <v>899.705906480722</v>
      </c>
      <c r="I143" s="10" t="n">
        <v>74.5847225976991</v>
      </c>
      <c r="K143" s="0"/>
      <c r="L143" s="0"/>
      <c r="M143" s="0"/>
      <c r="N143" s="0"/>
    </row>
    <row r="144" customFormat="false" ht="15" hidden="false" customHeight="true" outlineLevel="0" collapsed="false">
      <c r="A144" s="8" t="s">
        <v>201</v>
      </c>
      <c r="B144" s="9" t="s">
        <v>196</v>
      </c>
      <c r="C144" s="0" t="n">
        <v>1063660</v>
      </c>
      <c r="D144" s="2" t="n">
        <v>102135</v>
      </c>
      <c r="E144" s="10" t="n">
        <v>9.60222251471335</v>
      </c>
      <c r="F144" s="11" t="n">
        <v>11.1433493005658</v>
      </c>
      <c r="G144" s="2" t="n">
        <v>51068</v>
      </c>
      <c r="H144" s="10" t="n">
        <v>1999.09916367981</v>
      </c>
      <c r="I144" s="10" t="n">
        <v>50.0004895481471</v>
      </c>
      <c r="K144" s="0"/>
      <c r="L144" s="0"/>
      <c r="M144" s="0"/>
      <c r="N144" s="0"/>
    </row>
    <row r="145" customFormat="false" ht="15" hidden="false" customHeight="true" outlineLevel="0" collapsed="false">
      <c r="A145" s="8" t="s">
        <v>202</v>
      </c>
      <c r="B145" s="9" t="s">
        <v>203</v>
      </c>
      <c r="C145" s="0" t="n">
        <v>1310362</v>
      </c>
      <c r="D145" s="2" t="n">
        <v>44857</v>
      </c>
      <c r="E145" s="10" t="n">
        <v>3.42325250579611</v>
      </c>
      <c r="F145" s="11" t="n">
        <v>12.8449230822655</v>
      </c>
      <c r="G145" s="2" t="n">
        <v>29799</v>
      </c>
      <c r="H145" s="10" t="n">
        <v>1138.07728337237</v>
      </c>
      <c r="I145" s="10" t="n">
        <v>66.4311032837684</v>
      </c>
      <c r="K145" s="0"/>
      <c r="L145" s="0"/>
      <c r="M145" s="0"/>
      <c r="N145" s="0"/>
    </row>
    <row r="146" customFormat="false" ht="15" hidden="false" customHeight="true" outlineLevel="0" collapsed="false">
      <c r="A146" s="8" t="s">
        <v>204</v>
      </c>
      <c r="B146" s="9" t="s">
        <v>203</v>
      </c>
      <c r="C146" s="0" t="n">
        <v>1378302</v>
      </c>
      <c r="D146" s="2" t="n">
        <v>78280</v>
      </c>
      <c r="E146" s="10" t="n">
        <v>5.67945196335781</v>
      </c>
      <c r="F146" s="11" t="n">
        <v>19.6869805853879</v>
      </c>
      <c r="G146" s="2" t="n">
        <v>55047</v>
      </c>
      <c r="H146" s="10" t="n">
        <v>2093.00886661527</v>
      </c>
      <c r="I146" s="10" t="n">
        <v>70.3206438426163</v>
      </c>
      <c r="K146" s="0"/>
      <c r="L146" s="0"/>
      <c r="M146" s="0"/>
      <c r="N146" s="0"/>
    </row>
    <row r="147" customFormat="false" ht="15" hidden="false" customHeight="true" outlineLevel="0" collapsed="false">
      <c r="A147" s="8" t="s">
        <v>205</v>
      </c>
      <c r="B147" s="9" t="s">
        <v>206</v>
      </c>
      <c r="C147" s="0" t="n">
        <v>1500780</v>
      </c>
      <c r="D147" s="2" t="n">
        <v>25227</v>
      </c>
      <c r="E147" s="10" t="n">
        <v>1.68092591852237</v>
      </c>
      <c r="F147" s="11" t="n">
        <v>5.05927413745131</v>
      </c>
      <c r="G147" s="2" t="n">
        <v>19332</v>
      </c>
      <c r="H147" s="10" t="n">
        <v>754.749388753056</v>
      </c>
      <c r="I147" s="10" t="n">
        <v>76.6321798073493</v>
      </c>
      <c r="K147" s="0"/>
      <c r="L147" s="0"/>
      <c r="M147" s="0"/>
      <c r="N147" s="0"/>
    </row>
    <row r="148" customFormat="false" ht="15" hidden="false" customHeight="true" outlineLevel="0" collapsed="false">
      <c r="A148" s="8" t="s">
        <v>207</v>
      </c>
      <c r="B148" s="9" t="s">
        <v>206</v>
      </c>
      <c r="C148" s="0" t="n">
        <v>1497170</v>
      </c>
      <c r="D148" s="2" t="n">
        <v>36809</v>
      </c>
      <c r="E148" s="10" t="n">
        <v>2.45857183886933</v>
      </c>
      <c r="F148" s="11" t="n">
        <v>5.9013637391501</v>
      </c>
      <c r="G148" s="2" t="n">
        <v>29912</v>
      </c>
      <c r="H148" s="10" t="n">
        <v>1156.693195384</v>
      </c>
      <c r="I148" s="10" t="n">
        <v>81.2627346572849</v>
      </c>
      <c r="K148" s="0"/>
      <c r="L148" s="0"/>
      <c r="M148" s="0"/>
      <c r="N148" s="0"/>
    </row>
    <row r="149" customFormat="false" ht="13" hidden="false" customHeight="false" outlineLevel="0" collapsed="false">
      <c r="A149" s="8" t="s">
        <v>208</v>
      </c>
      <c r="B149" s="9" t="s">
        <v>206</v>
      </c>
      <c r="C149" s="0" t="n">
        <v>1406646</v>
      </c>
      <c r="D149" s="2" t="n">
        <v>41854</v>
      </c>
      <c r="E149" s="10" t="n">
        <v>2.97544655869352</v>
      </c>
      <c r="F149" s="11" t="n">
        <v>7.18639174181878</v>
      </c>
      <c r="G149" s="2" t="n">
        <v>33344</v>
      </c>
      <c r="H149" s="10" t="n">
        <v>1261.89161392405</v>
      </c>
      <c r="I149" s="10" t="n">
        <v>79.6674153008076</v>
      </c>
      <c r="K149" s="0"/>
      <c r="L149" s="0"/>
      <c r="M149" s="0"/>
      <c r="N149" s="0"/>
    </row>
    <row r="150" customFormat="false" ht="13" hidden="false" customHeight="false" outlineLevel="0" collapsed="false">
      <c r="A150" s="8" t="s">
        <v>209</v>
      </c>
      <c r="B150" s="9" t="s">
        <v>206</v>
      </c>
      <c r="C150" s="0" t="n">
        <v>1488126</v>
      </c>
      <c r="D150" s="2" t="n">
        <v>46804</v>
      </c>
      <c r="E150" s="10" t="n">
        <v>3.14516378317427</v>
      </c>
      <c r="F150" s="11" t="n">
        <v>13.7153539165138</v>
      </c>
      <c r="G150" s="2" t="n">
        <v>30810</v>
      </c>
      <c r="H150" s="10" t="n">
        <v>1167.31853048042</v>
      </c>
      <c r="I150" s="10" t="n">
        <v>65.8277070335869</v>
      </c>
      <c r="K150" s="0"/>
      <c r="L150" s="0"/>
      <c r="M150" s="0"/>
      <c r="N150" s="0"/>
    </row>
    <row r="151" customFormat="false" ht="15" hidden="false" customHeight="true" outlineLevel="0" collapsed="false">
      <c r="A151" s="8" t="s">
        <v>210</v>
      </c>
      <c r="B151" s="9" t="s">
        <v>206</v>
      </c>
      <c r="C151" s="0" t="n">
        <v>1595942</v>
      </c>
      <c r="D151" s="2" t="n">
        <v>92171</v>
      </c>
      <c r="E151" s="10" t="n">
        <v>5.77533519388549</v>
      </c>
      <c r="F151" s="11" t="n">
        <v>8.86896017545081</v>
      </c>
      <c r="G151" s="2" t="n">
        <v>46086</v>
      </c>
      <c r="H151" s="10" t="n">
        <v>1800.65986116782</v>
      </c>
      <c r="I151" s="10" t="n">
        <v>50.0005424699743</v>
      </c>
      <c r="K151" s="0"/>
      <c r="L151" s="0"/>
      <c r="M151" s="0"/>
      <c r="N151" s="0"/>
    </row>
    <row r="152" customFormat="false" ht="15" hidden="false" customHeight="true" outlineLevel="0" collapsed="false">
      <c r="A152" s="8" t="s">
        <v>211</v>
      </c>
      <c r="B152" s="9" t="s">
        <v>206</v>
      </c>
      <c r="C152" s="0" t="n">
        <v>901210</v>
      </c>
      <c r="D152" s="2" t="n">
        <v>76754</v>
      </c>
      <c r="E152" s="10" t="n">
        <v>8.51677189556263</v>
      </c>
      <c r="F152" s="11" t="n">
        <v>17.3393154823922</v>
      </c>
      <c r="G152" s="2" t="n">
        <v>64688</v>
      </c>
      <c r="H152" s="10" t="n">
        <v>4412.41836734694</v>
      </c>
      <c r="I152" s="10" t="n">
        <v>84.2796466633661</v>
      </c>
      <c r="K152" s="0"/>
      <c r="L152" s="0"/>
      <c r="M152" s="0"/>
      <c r="N152" s="0"/>
    </row>
    <row r="153" customFormat="false" ht="13" hidden="false" customHeight="false" outlineLevel="0" collapsed="false">
      <c r="A153" s="8" t="s">
        <v>212</v>
      </c>
      <c r="B153" s="9" t="s">
        <v>213</v>
      </c>
      <c r="C153" s="2" t="n">
        <v>1716946</v>
      </c>
      <c r="D153" s="2" t="n">
        <v>22570</v>
      </c>
      <c r="E153" s="10" t="n">
        <v>1.31454338109644</v>
      </c>
      <c r="F153" s="11" t="n">
        <v>9.65016130308278</v>
      </c>
      <c r="G153" s="2" t="n">
        <v>11505</v>
      </c>
      <c r="H153" s="10" t="n">
        <v>456.652952380952</v>
      </c>
      <c r="I153" s="10" t="n">
        <v>50.9747452370403</v>
      </c>
      <c r="K153" s="0"/>
      <c r="L153" s="0"/>
      <c r="M153" s="0"/>
      <c r="N153" s="0"/>
    </row>
    <row r="154" customFormat="false" ht="15" hidden="false" customHeight="true" outlineLevel="0" collapsed="false">
      <c r="A154" s="8" t="s">
        <v>214</v>
      </c>
      <c r="B154" s="9" t="s">
        <v>213</v>
      </c>
      <c r="C154" s="2" t="n">
        <v>1520742</v>
      </c>
      <c r="D154" s="2" t="n">
        <v>27865</v>
      </c>
      <c r="E154" s="10" t="n">
        <v>1.83232921823689</v>
      </c>
      <c r="F154" s="11" t="n">
        <v>5.06818621502313</v>
      </c>
      <c r="G154" s="2" t="n">
        <v>22007</v>
      </c>
      <c r="H154" s="10" t="n">
        <v>861.572220023744</v>
      </c>
      <c r="I154" s="10" t="n">
        <v>78.9772115557151</v>
      </c>
      <c r="K154" s="0"/>
      <c r="L154" s="0"/>
      <c r="M154" s="0"/>
      <c r="N154" s="0"/>
    </row>
    <row r="155" customFormat="false" ht="15" hidden="false" customHeight="true" outlineLevel="0" collapsed="false">
      <c r="A155" s="8" t="s">
        <v>215</v>
      </c>
      <c r="B155" s="9" t="s">
        <v>213</v>
      </c>
      <c r="C155" s="2" t="n">
        <v>1781806</v>
      </c>
      <c r="D155" s="2" t="n">
        <v>70363</v>
      </c>
      <c r="E155" s="10" t="n">
        <v>3.94897087561721</v>
      </c>
      <c r="F155" s="11" t="n">
        <v>2.77863932406267</v>
      </c>
      <c r="G155" s="2" t="n">
        <v>35182</v>
      </c>
      <c r="H155" s="10" t="n">
        <v>1429.27569392348</v>
      </c>
      <c r="I155" s="10" t="n">
        <v>50.0007106007419</v>
      </c>
      <c r="K155" s="0"/>
      <c r="L155" s="0"/>
      <c r="M155" s="0"/>
      <c r="N155" s="0"/>
    </row>
    <row r="156" customFormat="false" ht="13" hidden="false" customHeight="false" outlineLevel="0" collapsed="false">
      <c r="A156" s="12" t="s">
        <v>216</v>
      </c>
      <c r="B156" s="14" t="s">
        <v>217</v>
      </c>
      <c r="C156" s="2" t="n">
        <v>2373322</v>
      </c>
      <c r="D156" s="2" t="n">
        <v>54419</v>
      </c>
      <c r="E156" s="10" t="n">
        <v>2.2929463427213</v>
      </c>
      <c r="F156" s="11" t="n">
        <v>3.96945336206517</v>
      </c>
      <c r="G156" s="2" t="n">
        <v>27210</v>
      </c>
      <c r="H156" s="10" t="n">
        <v>1050.00425202938</v>
      </c>
      <c r="I156" s="10" t="n">
        <v>50.0009187967438</v>
      </c>
      <c r="K156" s="0"/>
      <c r="L156" s="0"/>
      <c r="M156" s="0"/>
      <c r="N156" s="0"/>
    </row>
    <row r="157" customFormat="false" ht="13" hidden="false" customHeight="false" outlineLevel="0" collapsed="false">
      <c r="A157" s="12" t="s">
        <v>218</v>
      </c>
      <c r="B157" s="14" t="s">
        <v>217</v>
      </c>
      <c r="C157" s="2" t="n">
        <v>1867426</v>
      </c>
      <c r="D157" s="2" t="n">
        <v>83439</v>
      </c>
      <c r="E157" s="10" t="n">
        <v>4.46812885758258</v>
      </c>
      <c r="F157" s="11" t="n">
        <v>10.1244266357358</v>
      </c>
      <c r="G157" s="2" t="n">
        <v>41720</v>
      </c>
      <c r="H157" s="10" t="n">
        <v>1605.90535784122</v>
      </c>
      <c r="I157" s="10" t="n">
        <v>50.0005992401635</v>
      </c>
      <c r="K157" s="0"/>
      <c r="L157" s="0"/>
      <c r="M157" s="0"/>
      <c r="N157" s="0"/>
    </row>
    <row r="158" customFormat="false" ht="13" hidden="false" customHeight="false" outlineLevel="0" collapsed="false">
      <c r="A158" s="12" t="s">
        <v>219</v>
      </c>
      <c r="B158" s="14" t="s">
        <v>220</v>
      </c>
      <c r="C158" s="2" t="n">
        <v>5297774</v>
      </c>
      <c r="D158" s="2" t="n">
        <v>61147</v>
      </c>
      <c r="E158" s="10" t="n">
        <v>1.15420174586534</v>
      </c>
      <c r="F158" s="11" t="n">
        <v>18.7571562420644</v>
      </c>
      <c r="G158" s="2" t="n">
        <v>39247</v>
      </c>
      <c r="H158" s="10" t="n">
        <v>1527.7299382716</v>
      </c>
      <c r="I158" s="10" t="n">
        <v>64.184669730322</v>
      </c>
      <c r="K158" s="0"/>
      <c r="L158" s="0"/>
      <c r="M158" s="0"/>
      <c r="N158" s="0"/>
    </row>
    <row r="159" customFormat="false" ht="13" hidden="false" customHeight="false" outlineLevel="0" collapsed="false">
      <c r="A159" s="12" t="s">
        <v>221</v>
      </c>
      <c r="B159" s="14" t="s">
        <v>220</v>
      </c>
      <c r="C159" s="0" t="n">
        <v>636960</v>
      </c>
      <c r="D159" s="2" t="n">
        <v>37045</v>
      </c>
      <c r="E159" s="10" t="n">
        <v>5.81590680733484</v>
      </c>
      <c r="F159" s="11" t="n">
        <v>3.34841306812688</v>
      </c>
      <c r="G159" s="2" t="n">
        <v>32977</v>
      </c>
      <c r="H159" s="10" t="n">
        <v>1195.79310344828</v>
      </c>
      <c r="I159" s="10" t="n">
        <v>89.0187609663922</v>
      </c>
      <c r="K159" s="0"/>
      <c r="L159" s="0"/>
      <c r="M159" s="0"/>
      <c r="N159" s="0"/>
    </row>
    <row r="160" customFormat="false" ht="13" hidden="false" customHeight="false" outlineLevel="0" collapsed="false">
      <c r="A160" s="12" t="s">
        <v>222</v>
      </c>
      <c r="B160" s="14" t="s">
        <v>220</v>
      </c>
      <c r="C160" s="0" t="n">
        <v>1574830</v>
      </c>
      <c r="D160" s="2" t="n">
        <v>93464</v>
      </c>
      <c r="E160" s="10" t="n">
        <v>5.93486281058908</v>
      </c>
      <c r="F160" s="11" t="n">
        <v>5.52502344167623</v>
      </c>
      <c r="G160" s="2" t="n">
        <v>88298</v>
      </c>
      <c r="H160" s="10" t="n">
        <v>4735.35256410256</v>
      </c>
      <c r="I160" s="10" t="n">
        <v>94.4727381665668</v>
      </c>
      <c r="K160" s="0"/>
      <c r="L160" s="0"/>
      <c r="M160" s="0"/>
      <c r="N160" s="0"/>
    </row>
    <row r="161" customFormat="false" ht="15" hidden="false" customHeight="true" outlineLevel="0" collapsed="false">
      <c r="A161" s="12" t="s">
        <v>223</v>
      </c>
      <c r="B161" s="14" t="s">
        <v>220</v>
      </c>
      <c r="C161" s="0" t="n">
        <v>666476</v>
      </c>
      <c r="D161" s="2" t="n">
        <v>40429</v>
      </c>
      <c r="E161" s="10" t="n">
        <v>6.06608490028148</v>
      </c>
      <c r="F161" s="11" t="n">
        <v>3.75660233286816</v>
      </c>
      <c r="G161" s="2" t="n">
        <v>35826</v>
      </c>
      <c r="H161" s="10" t="n">
        <v>1294.20892494929</v>
      </c>
      <c r="I161" s="10" t="n">
        <v>88.6146083257068</v>
      </c>
      <c r="K161" s="0"/>
      <c r="L161" s="0"/>
      <c r="M161" s="0"/>
      <c r="N161" s="0"/>
    </row>
    <row r="162" customFormat="false" ht="13" hidden="false" customHeight="false" outlineLevel="0" collapsed="false">
      <c r="A162" s="12" t="s">
        <v>224</v>
      </c>
      <c r="B162" s="14" t="s">
        <v>220</v>
      </c>
      <c r="C162" s="0" t="n">
        <v>1382164</v>
      </c>
      <c r="D162" s="3" t="s">
        <v>72</v>
      </c>
      <c r="E162" s="11" t="s">
        <v>72</v>
      </c>
      <c r="F162" s="16" t="s">
        <v>72</v>
      </c>
      <c r="G162" s="2" t="n">
        <v>312317</v>
      </c>
      <c r="H162" s="10" t="n">
        <v>16938.5564990202</v>
      </c>
      <c r="I162" s="16" t="s">
        <v>72</v>
      </c>
      <c r="K162" s="0"/>
      <c r="L162" s="0"/>
      <c r="M162" s="0"/>
      <c r="N162" s="0"/>
    </row>
    <row r="163" customFormat="false" ht="15" hidden="false" customHeight="true" outlineLevel="0" collapsed="false">
      <c r="A163" s="12" t="s">
        <v>225</v>
      </c>
      <c r="B163" s="14" t="s">
        <v>220</v>
      </c>
      <c r="C163" s="2" t="n">
        <v>393600</v>
      </c>
      <c r="D163" s="3" t="s">
        <v>72</v>
      </c>
      <c r="E163" s="11" t="s">
        <v>72</v>
      </c>
      <c r="F163" s="16" t="s">
        <v>72</v>
      </c>
      <c r="G163" s="2" t="n">
        <v>91642</v>
      </c>
      <c r="H163" s="10" t="n">
        <v>3790.24752883031</v>
      </c>
      <c r="I163" s="16" t="s">
        <v>72</v>
      </c>
      <c r="K163" s="0"/>
      <c r="L163" s="0"/>
      <c r="M163" s="0"/>
      <c r="N163" s="0"/>
    </row>
    <row r="164" customFormat="false" ht="13" hidden="false" customHeight="false" outlineLevel="0" collapsed="false">
      <c r="A164" s="12" t="s">
        <v>226</v>
      </c>
      <c r="B164" s="14" t="s">
        <v>227</v>
      </c>
      <c r="C164" s="0" t="n">
        <v>567204</v>
      </c>
      <c r="D164" s="2" t="n">
        <v>31211</v>
      </c>
      <c r="E164" s="10" t="n">
        <v>5.50260576441633</v>
      </c>
      <c r="F164" s="11" t="n">
        <v>2.62072906958341</v>
      </c>
      <c r="G164" s="2" t="n">
        <v>27784</v>
      </c>
      <c r="H164" s="10" t="n">
        <v>1023.04883812525</v>
      </c>
      <c r="I164" s="10" t="n">
        <v>89.0198968312454</v>
      </c>
      <c r="K164" s="0"/>
      <c r="L164" s="0"/>
      <c r="M164" s="0"/>
      <c r="N164" s="0"/>
    </row>
    <row r="165" customFormat="false" ht="13" hidden="false" customHeight="false" outlineLevel="0" collapsed="false">
      <c r="A165" s="8" t="s">
        <v>228</v>
      </c>
      <c r="B165" s="9" t="s">
        <v>229</v>
      </c>
      <c r="C165" s="0" t="n">
        <v>5668626</v>
      </c>
      <c r="D165" s="2" t="n">
        <v>125703</v>
      </c>
      <c r="E165" s="10" t="n">
        <v>2.21752149462674</v>
      </c>
      <c r="F165" s="11" t="n">
        <v>13.2467792902285</v>
      </c>
      <c r="G165" s="2" t="n">
        <v>110418</v>
      </c>
      <c r="H165" s="10" t="n">
        <v>4277.9706744868</v>
      </c>
      <c r="I165" s="10" t="n">
        <v>87.8403856709864</v>
      </c>
      <c r="K165" s="0"/>
      <c r="L165" s="0"/>
      <c r="M165" s="0"/>
      <c r="N165" s="0"/>
    </row>
    <row r="166" customFormat="false" ht="15" hidden="false" customHeight="true" outlineLevel="0" collapsed="false">
      <c r="A166" s="8" t="s">
        <v>230</v>
      </c>
      <c r="B166" s="9" t="s">
        <v>229</v>
      </c>
      <c r="C166" s="0" t="n">
        <v>3327774</v>
      </c>
      <c r="D166" s="2" t="n">
        <v>77217</v>
      </c>
      <c r="E166" s="10" t="n">
        <v>2.32037992964666</v>
      </c>
      <c r="F166" s="11" t="n">
        <v>7.73699665522784</v>
      </c>
      <c r="G166" s="2" t="n">
        <v>68304</v>
      </c>
      <c r="H166" s="10" t="n">
        <v>2688.8396687994</v>
      </c>
      <c r="I166" s="10" t="n">
        <v>88.45720501962</v>
      </c>
      <c r="K166" s="0"/>
      <c r="L166" s="0"/>
      <c r="M166" s="0"/>
      <c r="N166" s="0"/>
    </row>
    <row r="167" customFormat="false" ht="13" hidden="false" customHeight="false" outlineLevel="0" collapsed="false">
      <c r="A167" s="8" t="s">
        <v>231</v>
      </c>
      <c r="B167" s="9" t="s">
        <v>229</v>
      </c>
      <c r="C167" s="0" t="n">
        <v>1647236</v>
      </c>
      <c r="D167" s="2" t="n">
        <v>39634</v>
      </c>
      <c r="E167" s="10" t="n">
        <v>2.40609117333521</v>
      </c>
      <c r="F167" s="11" t="n">
        <v>5.63815160522153</v>
      </c>
      <c r="G167" s="2" t="n">
        <v>33039</v>
      </c>
      <c r="H167" s="10" t="n">
        <v>1265.06048856146</v>
      </c>
      <c r="I167" s="10" t="n">
        <v>83.3602462532169</v>
      </c>
      <c r="K167" s="0"/>
      <c r="L167" s="0"/>
      <c r="M167" s="0"/>
      <c r="N167" s="0"/>
    </row>
    <row r="168" customFormat="false" ht="15" hidden="false" customHeight="true" outlineLevel="0" collapsed="false">
      <c r="A168" s="8" t="s">
        <v>232</v>
      </c>
      <c r="B168" s="9" t="s">
        <v>229</v>
      </c>
      <c r="C168" s="0" t="n">
        <v>1567572</v>
      </c>
      <c r="D168" s="2" t="n">
        <v>41008</v>
      </c>
      <c r="E168" s="10" t="n">
        <v>2.61602018918429</v>
      </c>
      <c r="F168" s="11" t="n">
        <v>7.4370096908168</v>
      </c>
      <c r="G168" s="2" t="n">
        <v>32298</v>
      </c>
      <c r="H168" s="10" t="n">
        <v>1237.14440993789</v>
      </c>
      <c r="I168" s="10" t="n">
        <v>78.7602419040187</v>
      </c>
      <c r="K168" s="0"/>
      <c r="L168" s="0"/>
      <c r="M168" s="0"/>
      <c r="N168" s="0"/>
    </row>
    <row r="169" customFormat="false" ht="13" hidden="false" customHeight="false" outlineLevel="0" collapsed="false">
      <c r="A169" s="8" t="s">
        <v>233</v>
      </c>
      <c r="B169" s="9" t="s">
        <v>229</v>
      </c>
      <c r="C169" s="2" t="n">
        <v>1409346</v>
      </c>
      <c r="D169" s="2" t="n">
        <v>39367</v>
      </c>
      <c r="E169" s="10" t="n">
        <v>2.79328142273083</v>
      </c>
      <c r="F169" s="11" t="n">
        <v>6.38076201070709</v>
      </c>
      <c r="G169" s="2" t="n">
        <v>31882</v>
      </c>
      <c r="H169" s="10" t="n">
        <v>1204.85888845093</v>
      </c>
      <c r="I169" s="10" t="n">
        <v>80.9866131531486</v>
      </c>
      <c r="K169" s="0"/>
      <c r="L169" s="0"/>
      <c r="M169" s="0"/>
      <c r="N169" s="0"/>
    </row>
    <row r="170" customFormat="false" ht="13" hidden="false" customHeight="false" outlineLevel="0" collapsed="false">
      <c r="A170" s="8" t="s">
        <v>234</v>
      </c>
      <c r="B170" s="9" t="s">
        <v>229</v>
      </c>
      <c r="C170" s="2" t="n">
        <v>1242200</v>
      </c>
      <c r="D170" s="2" t="n">
        <v>98249</v>
      </c>
      <c r="E170" s="10" t="n">
        <v>7.9092738689422</v>
      </c>
      <c r="F170" s="11" t="n">
        <v>11.6864002773685</v>
      </c>
      <c r="G170" s="2" t="n">
        <v>89856</v>
      </c>
      <c r="H170" s="10" t="n">
        <v>6131.82332490518</v>
      </c>
      <c r="I170" s="10" t="n">
        <v>91.4574194139381</v>
      </c>
      <c r="K170" s="0"/>
      <c r="L170" s="0"/>
      <c r="M170" s="0"/>
      <c r="N170" s="0"/>
    </row>
    <row r="171" customFormat="false" ht="13" hidden="false" customHeight="false" outlineLevel="0" collapsed="false">
      <c r="A171" s="8" t="s">
        <v>235</v>
      </c>
      <c r="B171" s="9" t="s">
        <v>229</v>
      </c>
      <c r="C171" s="2" t="n">
        <v>1144158</v>
      </c>
      <c r="D171" s="2" t="n">
        <v>92582</v>
      </c>
      <c r="E171" s="10" t="n">
        <v>8.09171460584989</v>
      </c>
      <c r="F171" s="11" t="n">
        <v>9.07060408518036</v>
      </c>
      <c r="G171" s="2" t="n">
        <v>86040</v>
      </c>
      <c r="H171" s="10" t="n">
        <v>5557.3089668616</v>
      </c>
      <c r="I171" s="10" t="n">
        <v>92.9338316303385</v>
      </c>
      <c r="K171" s="0"/>
      <c r="L171" s="0"/>
      <c r="M171" s="0"/>
      <c r="N171" s="0"/>
    </row>
    <row r="172" customFormat="false" ht="13" hidden="false" customHeight="false" outlineLevel="0" collapsed="false">
      <c r="A172" s="8" t="s">
        <v>236</v>
      </c>
      <c r="B172" s="9" t="s">
        <v>229</v>
      </c>
      <c r="C172" s="2" t="n">
        <v>1064348</v>
      </c>
      <c r="D172" s="3" t="s">
        <v>72</v>
      </c>
      <c r="E172" s="11" t="s">
        <v>72</v>
      </c>
      <c r="F172" s="16" t="s">
        <v>72</v>
      </c>
      <c r="G172" s="2" t="n">
        <v>268818</v>
      </c>
      <c r="H172" s="10" t="n">
        <v>10003.4</v>
      </c>
      <c r="I172" s="16" t="s">
        <v>72</v>
      </c>
      <c r="K172" s="0"/>
      <c r="L172" s="0"/>
      <c r="M172" s="0"/>
      <c r="N172" s="0"/>
    </row>
    <row r="173" customFormat="false" ht="13" hidden="false" customHeight="false" outlineLevel="0" collapsed="false">
      <c r="A173" s="8" t="s">
        <v>237</v>
      </c>
      <c r="B173" s="9" t="s">
        <v>229</v>
      </c>
      <c r="C173" s="0" t="n">
        <v>3686238</v>
      </c>
      <c r="D173" s="3" t="s">
        <v>72</v>
      </c>
      <c r="E173" s="11" t="s">
        <v>72</v>
      </c>
      <c r="F173" s="16" t="s">
        <v>72</v>
      </c>
      <c r="G173" s="2" t="n">
        <v>1044543</v>
      </c>
      <c r="H173" s="10" t="n">
        <v>44489.792</v>
      </c>
      <c r="I173" s="16" t="s">
        <v>72</v>
      </c>
      <c r="K173" s="0"/>
      <c r="L173" s="0"/>
      <c r="M173" s="0"/>
      <c r="N173" s="0"/>
    </row>
    <row r="174" customFormat="false" ht="13" hidden="false" customHeight="false" outlineLevel="0" collapsed="false">
      <c r="A174" s="8" t="s">
        <v>238</v>
      </c>
      <c r="B174" s="9" t="s">
        <v>229</v>
      </c>
      <c r="C174" s="2" t="n">
        <v>4092174</v>
      </c>
      <c r="D174" s="3" t="s">
        <v>72</v>
      </c>
      <c r="E174" s="11" t="s">
        <v>72</v>
      </c>
      <c r="F174" s="16" t="s">
        <v>72</v>
      </c>
      <c r="G174" s="2" t="n">
        <v>1253561</v>
      </c>
      <c r="H174" s="10" t="n">
        <v>52942.7837837838</v>
      </c>
      <c r="I174" s="16" t="s">
        <v>72</v>
      </c>
      <c r="K174" s="0"/>
      <c r="L174" s="0"/>
      <c r="M174" s="0"/>
      <c r="N174" s="0"/>
    </row>
    <row r="175" customFormat="false" ht="15" hidden="false" customHeight="true" outlineLevel="0" collapsed="false">
      <c r="A175" s="12" t="s">
        <v>239</v>
      </c>
      <c r="B175" s="14" t="s">
        <v>240</v>
      </c>
      <c r="C175" s="0" t="n">
        <v>2882960</v>
      </c>
      <c r="D175" s="2" t="n">
        <v>59439</v>
      </c>
      <c r="E175" s="10" t="n">
        <v>2.06173516108444</v>
      </c>
      <c r="F175" s="11" t="n">
        <v>9.51560093798124</v>
      </c>
      <c r="G175" s="2" t="n">
        <v>48281</v>
      </c>
      <c r="H175" s="10" t="n">
        <v>1837.75108652706</v>
      </c>
      <c r="I175" s="10" t="n">
        <v>81.227813388516</v>
      </c>
      <c r="K175" s="0"/>
      <c r="L175" s="0"/>
      <c r="M175" s="0"/>
      <c r="N175" s="0"/>
    </row>
    <row r="176" customFormat="false" ht="15" hidden="false" customHeight="true" outlineLevel="0" collapsed="false">
      <c r="A176" s="12" t="s">
        <v>241</v>
      </c>
      <c r="B176" s="14" t="s">
        <v>240</v>
      </c>
      <c r="C176" s="0" t="n">
        <v>2886004</v>
      </c>
      <c r="D176" s="2" t="n">
        <v>69887</v>
      </c>
      <c r="E176" s="10" t="n">
        <v>2.42158361526872</v>
      </c>
      <c r="F176" s="11" t="n">
        <v>11.4990898748578</v>
      </c>
      <c r="G176" s="2" t="n">
        <v>56451</v>
      </c>
      <c r="H176" s="10" t="n">
        <v>2136.02853792025</v>
      </c>
      <c r="I176" s="10" t="n">
        <v>80.774679124873</v>
      </c>
      <c r="K176" s="0"/>
      <c r="L176" s="0"/>
      <c r="M176" s="0"/>
      <c r="N176" s="0"/>
    </row>
    <row r="177" customFormat="false" ht="15" hidden="false" customHeight="true" outlineLevel="0" collapsed="false">
      <c r="A177" s="12" t="s">
        <v>242</v>
      </c>
      <c r="B177" s="14" t="s">
        <v>240</v>
      </c>
      <c r="C177" s="0" t="n">
        <v>2868100</v>
      </c>
      <c r="D177" s="2" t="n">
        <v>72245</v>
      </c>
      <c r="E177" s="10" t="n">
        <v>2.51891496112409</v>
      </c>
      <c r="F177" s="11" t="n">
        <v>11.0820509233352</v>
      </c>
      <c r="G177" s="2" t="n">
        <v>59260</v>
      </c>
      <c r="H177" s="10" t="n">
        <v>2256.77781997721</v>
      </c>
      <c r="I177" s="10" t="n">
        <v>82.0264378157658</v>
      </c>
      <c r="K177" s="0"/>
      <c r="L177" s="0"/>
      <c r="M177" s="0"/>
      <c r="N177" s="0"/>
    </row>
    <row r="178" customFormat="false" ht="15" hidden="false" customHeight="true" outlineLevel="0" collapsed="false">
      <c r="A178" s="12" t="s">
        <v>243</v>
      </c>
      <c r="B178" s="14" t="s">
        <v>240</v>
      </c>
      <c r="C178" s="0" t="n">
        <v>1395198</v>
      </c>
      <c r="D178" s="2" t="n">
        <v>78254</v>
      </c>
      <c r="E178" s="10" t="n">
        <v>5.60880964565603</v>
      </c>
      <c r="F178" s="11" t="n">
        <v>7.38211311058478</v>
      </c>
      <c r="G178" s="2" t="n">
        <v>70634</v>
      </c>
      <c r="H178" s="10" t="n">
        <v>3277.05861581921</v>
      </c>
      <c r="I178" s="10" t="n">
        <v>90.2624785953434</v>
      </c>
      <c r="K178" s="0"/>
      <c r="L178" s="0"/>
      <c r="M178" s="0"/>
      <c r="N178" s="0"/>
    </row>
    <row r="179" customFormat="false" ht="15" hidden="false" customHeight="true" outlineLevel="0" collapsed="false">
      <c r="A179" s="12" t="s">
        <v>244</v>
      </c>
      <c r="B179" s="14" t="s">
        <v>240</v>
      </c>
      <c r="C179" s="0" t="n">
        <v>4985072</v>
      </c>
      <c r="D179" s="3" t="s">
        <v>72</v>
      </c>
      <c r="E179" s="11" t="s">
        <v>72</v>
      </c>
      <c r="F179" s="16" t="s">
        <v>72</v>
      </c>
      <c r="G179" s="2" t="n">
        <v>332182</v>
      </c>
      <c r="H179" s="10" t="n">
        <v>14563.9411347518</v>
      </c>
      <c r="I179" s="16" t="s">
        <v>72</v>
      </c>
      <c r="K179" s="0"/>
      <c r="L179" s="0"/>
      <c r="M179" s="0"/>
      <c r="N179" s="0"/>
    </row>
    <row r="180" customFormat="false" ht="15" hidden="false" customHeight="true" outlineLevel="0" collapsed="false">
      <c r="A180" s="12" t="s">
        <v>245</v>
      </c>
      <c r="B180" s="14" t="s">
        <v>240</v>
      </c>
      <c r="C180" s="0" t="n">
        <v>4767826</v>
      </c>
      <c r="D180" s="3" t="s">
        <v>72</v>
      </c>
      <c r="E180" s="11" t="s">
        <v>72</v>
      </c>
      <c r="F180" s="16" t="s">
        <v>72</v>
      </c>
      <c r="G180" s="2" t="n">
        <v>607860</v>
      </c>
      <c r="H180" s="10" t="n">
        <v>26192.9014545455</v>
      </c>
      <c r="I180" s="16" t="s">
        <v>72</v>
      </c>
      <c r="K180" s="0"/>
      <c r="L180" s="0"/>
      <c r="M180" s="0"/>
      <c r="N180" s="0"/>
    </row>
    <row r="181" customFormat="false" ht="15" hidden="false" customHeight="true" outlineLevel="0" collapsed="false">
      <c r="A181" s="12" t="s">
        <v>246</v>
      </c>
      <c r="B181" s="14" t="s">
        <v>240</v>
      </c>
      <c r="C181" s="0" t="n">
        <v>1808840</v>
      </c>
      <c r="D181" s="3" t="s">
        <v>72</v>
      </c>
      <c r="E181" s="11" t="s">
        <v>72</v>
      </c>
      <c r="F181" s="16" t="s">
        <v>72</v>
      </c>
      <c r="G181" s="2" t="n">
        <v>314360</v>
      </c>
      <c r="H181" s="10" t="n">
        <v>13308.1056661562</v>
      </c>
      <c r="I181" s="16" t="s">
        <v>72</v>
      </c>
      <c r="K181" s="0"/>
      <c r="L181" s="0"/>
      <c r="M181" s="0"/>
      <c r="N181" s="0"/>
    </row>
    <row r="182" customFormat="false" ht="15" hidden="false" customHeight="true" outlineLevel="0" collapsed="false">
      <c r="A182" s="12" t="s">
        <v>247</v>
      </c>
      <c r="B182" s="14" t="s">
        <v>248</v>
      </c>
      <c r="C182" s="0" t="n">
        <v>2740706</v>
      </c>
      <c r="D182" s="2" t="n">
        <v>52554</v>
      </c>
      <c r="E182" s="10" t="n">
        <v>1.91753511686405</v>
      </c>
      <c r="F182" s="11" t="n">
        <v>16.8972921357174</v>
      </c>
      <c r="G182" s="2" t="n">
        <v>32938</v>
      </c>
      <c r="H182" s="10" t="n">
        <v>1248.94521087899</v>
      </c>
      <c r="I182" s="10" t="n">
        <v>62.6745823343609</v>
      </c>
      <c r="K182" s="0"/>
      <c r="L182" s="0"/>
      <c r="M182" s="0"/>
      <c r="N182" s="0"/>
    </row>
    <row r="183" customFormat="false" ht="15" hidden="false" customHeight="true" outlineLevel="0" collapsed="false">
      <c r="A183" s="12" t="s">
        <v>249</v>
      </c>
      <c r="B183" s="14" t="s">
        <v>248</v>
      </c>
      <c r="C183" s="0" t="n">
        <v>2653162</v>
      </c>
      <c r="D183" s="2" t="n">
        <v>64012</v>
      </c>
      <c r="E183" s="10" t="n">
        <v>2.41266835572046</v>
      </c>
      <c r="F183" s="11" t="n">
        <v>17.6000578242319</v>
      </c>
      <c r="G183" s="2" t="n">
        <v>43519</v>
      </c>
      <c r="H183" s="10" t="n">
        <v>1634.57248925361</v>
      </c>
      <c r="I183" s="10" t="n">
        <v>67.9856901830907</v>
      </c>
      <c r="K183" s="0"/>
      <c r="L183" s="0"/>
      <c r="M183" s="0"/>
      <c r="N183" s="0"/>
    </row>
    <row r="184" customFormat="false" ht="15" hidden="false" customHeight="true" outlineLevel="0" collapsed="false">
      <c r="A184" s="12" t="s">
        <v>250</v>
      </c>
      <c r="B184" s="14" t="s">
        <v>248</v>
      </c>
      <c r="C184" s="0" t="n">
        <v>474702</v>
      </c>
      <c r="D184" s="2" t="n">
        <v>22798</v>
      </c>
      <c r="E184" s="10" t="n">
        <v>4.80259194189197</v>
      </c>
      <c r="F184" s="11" t="n">
        <v>2.04031176300401</v>
      </c>
      <c r="G184" s="2" t="n">
        <v>20292</v>
      </c>
      <c r="H184" s="10" t="n">
        <v>741.415610952186</v>
      </c>
      <c r="I184" s="10" t="n">
        <v>89.00780770243</v>
      </c>
      <c r="K184" s="0"/>
      <c r="L184" s="0"/>
      <c r="M184" s="0"/>
      <c r="N184" s="0"/>
    </row>
    <row r="185" customFormat="false" ht="15" hidden="false" customHeight="true" outlineLevel="0" collapsed="false">
      <c r="A185" s="12" t="s">
        <v>251</v>
      </c>
      <c r="B185" s="14" t="s">
        <v>248</v>
      </c>
      <c r="C185" s="0" t="n">
        <v>613374</v>
      </c>
      <c r="D185" s="2" t="n">
        <v>33900</v>
      </c>
      <c r="E185" s="10" t="n">
        <v>5.52680746167917</v>
      </c>
      <c r="F185" s="11" t="n">
        <v>3.38954681825359</v>
      </c>
      <c r="G185" s="2" t="n">
        <v>29731</v>
      </c>
      <c r="H185" s="10" t="n">
        <v>1065.37699549734</v>
      </c>
      <c r="I185" s="10" t="n">
        <v>87.7020648967552</v>
      </c>
      <c r="K185" s="0"/>
      <c r="L185" s="12"/>
    </row>
    <row r="186" customFormat="false" ht="15" hidden="false" customHeight="true" outlineLevel="0" collapsed="false">
      <c r="A186" s="12" t="s">
        <v>252</v>
      </c>
      <c r="B186" s="14" t="s">
        <v>248</v>
      </c>
      <c r="C186" s="0" t="n">
        <v>687184</v>
      </c>
      <c r="D186" s="2" t="n">
        <v>38291</v>
      </c>
      <c r="E186" s="10" t="n">
        <v>5.57216116789681</v>
      </c>
      <c r="F186" s="11" t="n">
        <v>3.81852658192289</v>
      </c>
      <c r="G186" s="2" t="n">
        <v>33552</v>
      </c>
      <c r="H186" s="10" t="n">
        <v>1200.48572593801</v>
      </c>
      <c r="I186" s="10" t="n">
        <v>87.6237235903998</v>
      </c>
      <c r="K186" s="0"/>
      <c r="L186" s="12"/>
    </row>
    <row r="187" customFormat="false" ht="15" hidden="false" customHeight="true" outlineLevel="0" collapsed="false">
      <c r="A187" s="12" t="s">
        <v>253</v>
      </c>
      <c r="B187" s="14" t="s">
        <v>248</v>
      </c>
      <c r="C187" s="0" t="n">
        <v>674266</v>
      </c>
      <c r="D187" s="2" t="n">
        <v>37657</v>
      </c>
      <c r="E187" s="10" t="n">
        <v>5.58488786324685</v>
      </c>
      <c r="F187" s="11" t="n">
        <v>4.14171858386862</v>
      </c>
      <c r="G187" s="2" t="n">
        <v>32570</v>
      </c>
      <c r="H187" s="10" t="n">
        <v>1174.22321428571</v>
      </c>
      <c r="I187" s="10" t="n">
        <v>86.491223411318</v>
      </c>
      <c r="K187" s="0"/>
      <c r="L187" s="12"/>
    </row>
    <row r="188" customFormat="false" ht="13" hidden="false" customHeight="false" outlineLevel="0" collapsed="false">
      <c r="A188" s="12" t="s">
        <v>254</v>
      </c>
      <c r="B188" s="14" t="s">
        <v>248</v>
      </c>
      <c r="C188" s="0" t="n">
        <v>457480</v>
      </c>
      <c r="D188" s="2" t="n">
        <v>27816</v>
      </c>
      <c r="E188" s="10" t="n">
        <v>6.08026580396957</v>
      </c>
      <c r="F188" s="11" t="n">
        <v>2.53918619032165</v>
      </c>
      <c r="G188" s="2" t="n">
        <v>24680</v>
      </c>
      <c r="H188" s="10" t="n">
        <v>897.665020576132</v>
      </c>
      <c r="I188" s="10" t="n">
        <v>88.7259131435145</v>
      </c>
      <c r="K188" s="0"/>
      <c r="L188" s="8"/>
    </row>
    <row r="189" customFormat="false" ht="13" hidden="false" customHeight="false" outlineLevel="0" collapsed="false">
      <c r="A189" s="12" t="s">
        <v>255</v>
      </c>
      <c r="B189" s="14" t="s">
        <v>248</v>
      </c>
      <c r="C189" s="0" t="n">
        <v>988684</v>
      </c>
      <c r="D189" s="2" t="n">
        <v>62407</v>
      </c>
      <c r="E189" s="10" t="n">
        <v>6.31212804091095</v>
      </c>
      <c r="F189" s="11" t="n">
        <v>3.73703489492963</v>
      </c>
      <c r="G189" s="2" t="n">
        <v>58748</v>
      </c>
      <c r="H189" s="10" t="n">
        <v>3030.57678697806</v>
      </c>
      <c r="I189" s="10" t="n">
        <v>94.1368756709985</v>
      </c>
      <c r="K189" s="20"/>
      <c r="L189" s="8"/>
    </row>
    <row r="190" customFormat="false" ht="13" hidden="false" customHeight="false" outlineLevel="0" collapsed="false">
      <c r="A190" s="12" t="s">
        <v>256</v>
      </c>
      <c r="B190" s="14" t="s">
        <v>248</v>
      </c>
      <c r="C190" s="0" t="n">
        <v>3079192</v>
      </c>
      <c r="D190" s="3" t="s">
        <v>72</v>
      </c>
      <c r="E190" s="11" t="s">
        <v>72</v>
      </c>
      <c r="F190" s="16" t="s">
        <v>72</v>
      </c>
      <c r="G190" s="2" t="n">
        <v>821874</v>
      </c>
      <c r="H190" s="10" t="n">
        <v>35416.7887426901</v>
      </c>
      <c r="I190" s="16" t="s">
        <v>72</v>
      </c>
      <c r="K190" s="20"/>
      <c r="L190" s="12"/>
    </row>
    <row r="191" customFormat="false" ht="13" hidden="false" customHeight="false" outlineLevel="0" collapsed="false">
      <c r="A191" s="12" t="s">
        <v>257</v>
      </c>
      <c r="B191" s="14" t="s">
        <v>248</v>
      </c>
      <c r="C191" s="0" t="n">
        <v>1245410</v>
      </c>
      <c r="D191" s="3" t="s">
        <v>72</v>
      </c>
      <c r="E191" s="11" t="s">
        <v>72</v>
      </c>
      <c r="F191" s="16" t="s">
        <v>72</v>
      </c>
      <c r="G191" s="2" t="n">
        <v>347026</v>
      </c>
      <c r="H191" s="10" t="n">
        <v>21832.9016779511</v>
      </c>
      <c r="I191" s="16" t="s">
        <v>72</v>
      </c>
      <c r="K191" s="20"/>
      <c r="L191" s="12"/>
    </row>
    <row r="192" customFormat="false" ht="13" hidden="false" customHeight="false" outlineLevel="0" collapsed="false">
      <c r="A192" s="8" t="s">
        <v>258</v>
      </c>
      <c r="B192" s="9" t="s">
        <v>259</v>
      </c>
      <c r="C192" s="0" t="n">
        <v>3872868</v>
      </c>
      <c r="D192" s="2" t="n">
        <v>67752</v>
      </c>
      <c r="E192" s="10" t="n">
        <v>1.74940121894162</v>
      </c>
      <c r="F192" s="11" t="n">
        <v>18.6946889594944</v>
      </c>
      <c r="G192" s="2" t="n">
        <v>45649</v>
      </c>
      <c r="H192" s="10" t="n">
        <v>1760.41611263199</v>
      </c>
      <c r="I192" s="10" t="n">
        <v>67.3766088085961</v>
      </c>
      <c r="K192" s="20"/>
      <c r="L192" s="8"/>
    </row>
    <row r="193" customFormat="false" ht="13" hidden="false" customHeight="false" outlineLevel="0" collapsed="false">
      <c r="A193" s="8" t="s">
        <v>260</v>
      </c>
      <c r="B193" s="9" t="s">
        <v>259</v>
      </c>
      <c r="C193" s="0" t="n">
        <v>1731744</v>
      </c>
      <c r="D193" s="2" t="n">
        <v>66215</v>
      </c>
      <c r="E193" s="10" t="n">
        <v>3.82360210285123</v>
      </c>
      <c r="F193" s="11" t="n">
        <v>14.8229134077241</v>
      </c>
      <c r="G193" s="2" t="n">
        <v>48849</v>
      </c>
      <c r="H193" s="10" t="n">
        <v>1856.44803425457</v>
      </c>
      <c r="I193" s="10" t="n">
        <v>73.7733142037303</v>
      </c>
      <c r="K193" s="20"/>
      <c r="L193" s="8"/>
    </row>
    <row r="194" customFormat="false" ht="15" hidden="false" customHeight="true" outlineLevel="0" collapsed="false">
      <c r="A194" s="8" t="s">
        <v>261</v>
      </c>
      <c r="B194" s="9" t="s">
        <v>259</v>
      </c>
      <c r="C194" s="0" t="n">
        <v>1345316</v>
      </c>
      <c r="D194" s="2" t="n">
        <v>52455</v>
      </c>
      <c r="E194" s="10" t="n">
        <v>3.89908393269685</v>
      </c>
      <c r="F194" s="11" t="n">
        <v>10.2723899726289</v>
      </c>
      <c r="G194" s="2" t="n">
        <v>40364</v>
      </c>
      <c r="H194" s="10" t="n">
        <v>1520.9088748019</v>
      </c>
      <c r="I194" s="10" t="n">
        <v>76.9497664664951</v>
      </c>
      <c r="K194" s="20"/>
      <c r="L194" s="20"/>
      <c r="M194" s="20"/>
      <c r="N194" s="20"/>
    </row>
    <row r="195" customFormat="false" ht="15" hidden="false" customHeight="true" outlineLevel="0" collapsed="false">
      <c r="A195" s="8" t="s">
        <v>262</v>
      </c>
      <c r="B195" s="9" t="s">
        <v>259</v>
      </c>
      <c r="C195" s="0" t="n">
        <v>945364</v>
      </c>
      <c r="D195" s="2" t="n">
        <v>71446</v>
      </c>
      <c r="E195" s="10" t="n">
        <v>7.55751223867209</v>
      </c>
      <c r="F195" s="11" t="n">
        <v>9.01237673139804</v>
      </c>
      <c r="G195" s="2" t="n">
        <v>65459</v>
      </c>
      <c r="H195" s="10" t="n">
        <v>4615.94080894443</v>
      </c>
      <c r="I195" s="10" t="n">
        <v>91.6202446603029</v>
      </c>
      <c r="K195" s="20"/>
      <c r="L195" s="20"/>
      <c r="M195" s="20"/>
      <c r="N195" s="20"/>
    </row>
    <row r="196" customFormat="false" ht="13" hidden="false" customHeight="false" outlineLevel="0" collapsed="false">
      <c r="A196" s="8" t="s">
        <v>263</v>
      </c>
      <c r="B196" s="9" t="s">
        <v>259</v>
      </c>
      <c r="C196" s="0" t="n">
        <v>1002310</v>
      </c>
      <c r="D196" s="2" t="n">
        <v>86564</v>
      </c>
      <c r="E196" s="10" t="n">
        <v>8.63644980095978</v>
      </c>
      <c r="F196" s="11" t="n">
        <v>11.6053491698817</v>
      </c>
      <c r="G196" s="2" t="n">
        <v>78547</v>
      </c>
      <c r="H196" s="10" t="n">
        <v>5273.54927726675</v>
      </c>
      <c r="I196" s="10" t="n">
        <v>90.7386442400998</v>
      </c>
      <c r="K196" s="20"/>
      <c r="L196" s="20"/>
      <c r="M196" s="20"/>
      <c r="N196" s="20"/>
    </row>
    <row r="197" customFormat="false" ht="15" hidden="false" customHeight="true" outlineLevel="0" collapsed="false">
      <c r="A197" s="21" t="s">
        <v>264</v>
      </c>
      <c r="B197" s="22" t="s">
        <v>265</v>
      </c>
      <c r="C197" s="23" t="n">
        <v>1777734</v>
      </c>
      <c r="D197" s="24" t="n">
        <v>101084</v>
      </c>
      <c r="E197" s="25" t="n">
        <v>5.68611502058238</v>
      </c>
      <c r="F197" s="26" t="n">
        <v>7.58885672558091</v>
      </c>
      <c r="G197" s="24" t="n">
        <v>93989</v>
      </c>
      <c r="H197" s="25" t="n">
        <v>5124.93352601156</v>
      </c>
      <c r="I197" s="25" t="n">
        <v>92.9810850381861</v>
      </c>
      <c r="K197" s="20"/>
      <c r="L197" s="20"/>
      <c r="M197" s="20"/>
      <c r="N197" s="20"/>
    </row>
    <row r="198" customFormat="false" ht="12" hidden="false" customHeight="false" outlineLevel="0" collapsed="false">
      <c r="E198" s="10"/>
    </row>
    <row r="199" customFormat="false" ht="12" hidden="false" customHeight="false" outlineLevel="0" collapsed="false">
      <c r="E199" s="10"/>
    </row>
  </sheetData>
  <printOptions headings="false" gridLines="false" gridLinesSet="true" horizontalCentered="false" verticalCentered="false"/>
  <pageMargins left="0.790277777777778" right="0.790277777777778" top="1.05" bottom="1.05" header="0.790277777777778" footer="0.790277777777778"/>
  <pageSetup paperSize="1" scale="100" fitToWidth="1" fitToHeight="2"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rowBreaks count="1" manualBreakCount="1">
    <brk id="148" man="true" max="16383" min="0"/>
  </row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20T11:29:04Z</dcterms:created>
  <dc:creator>Nadine Bernhardt</dc:creator>
  <dc:description/>
  <dc:language>en-US</dc:language>
  <cp:lastModifiedBy>Nadine Bernhardt</cp:lastModifiedBy>
  <cp:lastPrinted>2017-05-09T13:57:49Z</cp:lastPrinted>
  <dcterms:modified xsi:type="dcterms:W3CDTF">2017-05-11T13:03:45Z</dcterms:modified>
  <cp:revision>0</cp:revision>
  <dc:subject/>
  <dc:title/>
</cp:coreProperties>
</file>